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showInkAnnotation="0"/>
  <mc:AlternateContent xmlns:mc="http://schemas.openxmlformats.org/markup-compatibility/2006">
    <mc:Choice Requires="x15">
      <x15ac:absPath xmlns:x15ac="http://schemas.microsoft.com/office/spreadsheetml/2010/11/ac" url="/Users/divyasivaramakrishnan/Documents/Edinburgh_PhD/Reviews_makeastart/IJBNPA revisions/additional files requiring changes/"/>
    </mc:Choice>
  </mc:AlternateContent>
  <xr:revisionPtr revIDLastSave="0" documentId="13_ncr:1_{452A6488-ABF1-B24C-BF06-14A777A47319}" xr6:coauthVersionLast="37" xr6:coauthVersionMax="37" xr10:uidLastSave="{00000000-0000-0000-0000-000000000000}"/>
  <bookViews>
    <workbookView xWindow="2600" yWindow="1160" windowWidth="27780" windowHeight="12700" tabRatio="500" xr2:uid="{00000000-000D-0000-FFFF-FFFF00000000}"/>
  </bookViews>
  <sheets>
    <sheet name="Phy_fn_inactive" sheetId="3" r:id="rId1"/>
    <sheet name="Phy_fn_active" sheetId="1" r:id="rId2"/>
    <sheet name="HRQoL_inactive" sheetId="5" r:id="rId3"/>
    <sheet name="HRQoL_active" sheetId="6" r:id="rId4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" i="6" l="1"/>
  <c r="P14" i="6"/>
  <c r="Q14" i="6" s="1"/>
  <c r="O13" i="6"/>
  <c r="Q13" i="6" s="1"/>
  <c r="P13" i="6"/>
  <c r="O12" i="6"/>
  <c r="Q12" i="6" s="1"/>
  <c r="P12" i="6"/>
  <c r="O11" i="6"/>
  <c r="Q11" i="6" s="1"/>
  <c r="P11" i="6"/>
  <c r="O10" i="6"/>
  <c r="P10" i="6"/>
  <c r="Q10" i="6" s="1"/>
  <c r="O9" i="6"/>
  <c r="P9" i="6"/>
  <c r="Q9" i="6"/>
  <c r="O8" i="6"/>
  <c r="Q8" i="6" s="1"/>
  <c r="P8" i="6"/>
  <c r="O7" i="6"/>
  <c r="Q7" i="6" s="1"/>
  <c r="P7" i="6"/>
  <c r="O6" i="6"/>
  <c r="P6" i="6"/>
  <c r="Q6" i="6" s="1"/>
  <c r="O5" i="6"/>
  <c r="P5" i="6"/>
  <c r="Q5" i="6"/>
  <c r="O4" i="6"/>
  <c r="Q4" i="6" s="1"/>
  <c r="P4" i="6"/>
  <c r="O3" i="6"/>
  <c r="Q3" i="6" s="1"/>
  <c r="P3" i="6"/>
  <c r="O39" i="5"/>
  <c r="P39" i="5"/>
  <c r="Q39" i="5" s="1"/>
  <c r="O38" i="5"/>
  <c r="P38" i="5"/>
  <c r="Q38" i="5"/>
  <c r="O37" i="5"/>
  <c r="Q37" i="5" s="1"/>
  <c r="P37" i="5"/>
  <c r="O36" i="5"/>
  <c r="Q36" i="5" s="1"/>
  <c r="P36" i="5"/>
  <c r="O35" i="5"/>
  <c r="P35" i="5"/>
  <c r="Q35" i="5" s="1"/>
  <c r="O34" i="5"/>
  <c r="P34" i="5"/>
  <c r="Q34" i="5"/>
  <c r="O33" i="5"/>
  <c r="Q33" i="5" s="1"/>
  <c r="P33" i="5"/>
  <c r="O32" i="5"/>
  <c r="Q32" i="5" s="1"/>
  <c r="P32" i="5"/>
  <c r="O31" i="5"/>
  <c r="P31" i="5"/>
  <c r="Q31" i="5" s="1"/>
  <c r="O30" i="5"/>
  <c r="P30" i="5"/>
  <c r="Q30" i="5"/>
  <c r="O29" i="5"/>
  <c r="Q29" i="5" s="1"/>
  <c r="P29" i="5"/>
  <c r="O28" i="5"/>
  <c r="Q28" i="5" s="1"/>
  <c r="P28" i="5"/>
  <c r="O27" i="5"/>
  <c r="P27" i="5"/>
  <c r="Q27" i="5" s="1"/>
  <c r="O26" i="5"/>
  <c r="P26" i="5"/>
  <c r="Q26" i="5"/>
  <c r="O25" i="5"/>
  <c r="Q25" i="5" s="1"/>
  <c r="P25" i="5"/>
  <c r="O24" i="5"/>
  <c r="Q24" i="5" s="1"/>
  <c r="P24" i="5"/>
  <c r="O23" i="5"/>
  <c r="P23" i="5"/>
  <c r="Q23" i="5" s="1"/>
  <c r="O22" i="5"/>
  <c r="P22" i="5"/>
  <c r="Q22" i="5"/>
  <c r="O21" i="5"/>
  <c r="Q21" i="5" s="1"/>
  <c r="P21" i="5"/>
  <c r="O20" i="5"/>
  <c r="Q20" i="5" s="1"/>
  <c r="P20" i="5"/>
  <c r="O19" i="5"/>
  <c r="P19" i="5"/>
  <c r="Q19" i="5" s="1"/>
  <c r="O18" i="5"/>
  <c r="P18" i="5"/>
  <c r="Q18" i="5"/>
  <c r="O17" i="5"/>
  <c r="Q17" i="5" s="1"/>
  <c r="P17" i="5"/>
  <c r="O16" i="5"/>
  <c r="Q16" i="5" s="1"/>
  <c r="P16" i="5"/>
  <c r="O15" i="5"/>
  <c r="P15" i="5"/>
  <c r="Q15" i="5" s="1"/>
  <c r="O14" i="5"/>
  <c r="P14" i="5"/>
  <c r="Q14" i="5"/>
  <c r="O13" i="5"/>
  <c r="Q13" i="5" s="1"/>
  <c r="P13" i="5"/>
  <c r="O12" i="5"/>
  <c r="Q12" i="5" s="1"/>
  <c r="P12" i="5"/>
  <c r="O9" i="5"/>
  <c r="P9" i="5"/>
  <c r="Q9" i="5" s="1"/>
  <c r="O8" i="5"/>
  <c r="P8" i="5"/>
  <c r="Q8" i="5"/>
  <c r="O7" i="5"/>
  <c r="Q7" i="5" s="1"/>
  <c r="P7" i="5"/>
  <c r="O6" i="5"/>
  <c r="Q6" i="5" s="1"/>
  <c r="P6" i="5"/>
  <c r="O5" i="5"/>
  <c r="P5" i="5"/>
  <c r="Q5" i="5" s="1"/>
  <c r="O4" i="5"/>
  <c r="P4" i="5"/>
  <c r="Q4" i="5"/>
  <c r="O3" i="5"/>
  <c r="Q3" i="5" s="1"/>
  <c r="P3" i="5"/>
  <c r="P40" i="3"/>
  <c r="R40" i="3" s="1"/>
  <c r="Q40" i="3"/>
  <c r="P39" i="3"/>
  <c r="Q39" i="3"/>
  <c r="R39" i="3" s="1"/>
  <c r="P38" i="3"/>
  <c r="Q38" i="3"/>
  <c r="R38" i="3"/>
  <c r="P37" i="3"/>
  <c r="R37" i="3" s="1"/>
  <c r="Q37" i="3"/>
  <c r="P36" i="3"/>
  <c r="R36" i="3" s="1"/>
  <c r="Q36" i="3"/>
  <c r="P35" i="3"/>
  <c r="Q35" i="3"/>
  <c r="R35" i="3" s="1"/>
  <c r="P34" i="3"/>
  <c r="Q34" i="3"/>
  <c r="R34" i="3"/>
  <c r="P33" i="3"/>
  <c r="R33" i="3" s="1"/>
  <c r="Q33" i="3"/>
  <c r="P32" i="3"/>
  <c r="R32" i="3" s="1"/>
  <c r="Q32" i="3"/>
  <c r="P31" i="3"/>
  <c r="Q31" i="3"/>
  <c r="R31" i="3" s="1"/>
  <c r="P30" i="3"/>
  <c r="Q30" i="3"/>
  <c r="R30" i="3"/>
  <c r="P29" i="3"/>
  <c r="R29" i="3" s="1"/>
  <c r="Q29" i="3"/>
  <c r="P28" i="3"/>
  <c r="R28" i="3" s="1"/>
  <c r="Q28" i="3"/>
  <c r="P27" i="3"/>
  <c r="Q27" i="3"/>
  <c r="R27" i="3" s="1"/>
  <c r="P26" i="3"/>
  <c r="Q26" i="3"/>
  <c r="R26" i="3"/>
  <c r="P25" i="3"/>
  <c r="R25" i="3" s="1"/>
  <c r="Q25" i="3"/>
  <c r="P24" i="3"/>
  <c r="R24" i="3" s="1"/>
  <c r="Q24" i="3"/>
  <c r="P23" i="3"/>
  <c r="Q23" i="3"/>
  <c r="R23" i="3" s="1"/>
  <c r="P22" i="3"/>
  <c r="Q22" i="3"/>
  <c r="R22" i="3"/>
  <c r="P21" i="3"/>
  <c r="R21" i="3" s="1"/>
  <c r="Q21" i="3"/>
  <c r="P20" i="3"/>
  <c r="R20" i="3" s="1"/>
  <c r="Q20" i="3"/>
  <c r="P19" i="3"/>
  <c r="Q19" i="3"/>
  <c r="R19" i="3" s="1"/>
  <c r="P18" i="3"/>
  <c r="Q18" i="3"/>
  <c r="R18" i="3"/>
  <c r="P17" i="3"/>
  <c r="R17" i="3" s="1"/>
  <c r="Q17" i="3"/>
  <c r="P16" i="3"/>
  <c r="R16" i="3" s="1"/>
  <c r="Q16" i="3"/>
  <c r="P15" i="3"/>
  <c r="Q15" i="3"/>
  <c r="R15" i="3" s="1"/>
  <c r="P14" i="3"/>
  <c r="Q14" i="3"/>
  <c r="R14" i="3"/>
  <c r="P13" i="3"/>
  <c r="R13" i="3" s="1"/>
  <c r="Q13" i="3"/>
  <c r="P12" i="3"/>
  <c r="R12" i="3" s="1"/>
  <c r="Q12" i="3"/>
  <c r="P11" i="3"/>
  <c r="Q11" i="3"/>
  <c r="R11" i="3" s="1"/>
  <c r="P10" i="3"/>
  <c r="Q10" i="3"/>
  <c r="R10" i="3"/>
  <c r="P9" i="3"/>
  <c r="R9" i="3" s="1"/>
  <c r="Q9" i="3"/>
  <c r="P8" i="3"/>
  <c r="R8" i="3" s="1"/>
  <c r="Q8" i="3"/>
  <c r="P7" i="3"/>
  <c r="Q7" i="3"/>
  <c r="R7" i="3" s="1"/>
  <c r="P6" i="3"/>
  <c r="Q6" i="3"/>
  <c r="R6" i="3"/>
  <c r="P5" i="3"/>
  <c r="R5" i="3" s="1"/>
  <c r="Q5" i="3"/>
  <c r="P4" i="3"/>
  <c r="R4" i="3" s="1"/>
  <c r="Q4" i="3"/>
  <c r="P3" i="3"/>
  <c r="Q3" i="3"/>
  <c r="R3" i="3" s="1"/>
  <c r="P22" i="1"/>
  <c r="Q22" i="1"/>
  <c r="R22" i="1"/>
  <c r="P21" i="1"/>
  <c r="Q21" i="1"/>
  <c r="R21" i="1" s="1"/>
  <c r="P20" i="1"/>
  <c r="R20" i="1" s="1"/>
  <c r="Q20" i="1"/>
  <c r="O20" i="1"/>
  <c r="P19" i="1"/>
  <c r="R19" i="1" s="1"/>
  <c r="Q19" i="1"/>
  <c r="P18" i="1"/>
  <c r="Q18" i="1"/>
  <c r="R18" i="1" s="1"/>
  <c r="P17" i="1"/>
  <c r="Q17" i="1"/>
  <c r="R17" i="1"/>
  <c r="P16" i="1"/>
  <c r="R16" i="1" s="1"/>
  <c r="Q16" i="1"/>
  <c r="P15" i="1"/>
  <c r="R15" i="1" s="1"/>
  <c r="Q15" i="1"/>
  <c r="P14" i="1"/>
  <c r="Q14" i="1"/>
  <c r="R14" i="1" s="1"/>
  <c r="P13" i="1"/>
  <c r="Q13" i="1"/>
  <c r="R13" i="1"/>
  <c r="P12" i="1"/>
  <c r="R12" i="1" s="1"/>
  <c r="Q12" i="1"/>
  <c r="P11" i="1"/>
  <c r="R11" i="1" s="1"/>
  <c r="Q11" i="1"/>
  <c r="P10" i="1"/>
  <c r="Q10" i="1"/>
  <c r="R10" i="1" s="1"/>
  <c r="P9" i="1"/>
  <c r="Q9" i="1"/>
  <c r="R9" i="1"/>
  <c r="P8" i="1"/>
  <c r="R8" i="1" s="1"/>
  <c r="Q8" i="1"/>
  <c r="P7" i="1"/>
  <c r="R7" i="1" s="1"/>
  <c r="Q7" i="1"/>
  <c r="P6" i="1"/>
  <c r="Q6" i="1"/>
  <c r="R6" i="1" s="1"/>
  <c r="P5" i="1"/>
  <c r="Q5" i="1"/>
  <c r="R5" i="1"/>
  <c r="P4" i="1"/>
  <c r="R4" i="1" s="1"/>
  <c r="Q4" i="1"/>
  <c r="P3" i="1"/>
  <c r="R3" i="1" s="1"/>
  <c r="Q3" i="1"/>
</calcChain>
</file>

<file path=xl/sharedStrings.xml><?xml version="1.0" encoding="utf-8"?>
<sst xmlns="http://schemas.openxmlformats.org/spreadsheetml/2006/main" count="670" uniqueCount="211">
  <si>
    <t>Outcome</t>
  </si>
  <si>
    <t>Outcome for analysis</t>
  </si>
  <si>
    <t>Study</t>
  </si>
  <si>
    <t>Study for writeup</t>
  </si>
  <si>
    <t>△Int-△Ctrl</t>
  </si>
  <si>
    <t>Lower limb strength</t>
  </si>
  <si>
    <t>Int: Yoga
Ctrl: Stretching–Strengthening Control</t>
  </si>
  <si>
    <t>Increase is improvement</t>
  </si>
  <si>
    <t>Positive</t>
  </si>
  <si>
    <t xml:space="preserve">Int 1: Yoga
Ctrl1: Walking exercise
</t>
  </si>
  <si>
    <t>Decrease indicates improvement</t>
  </si>
  <si>
    <t>Int: Thai Yoga (TY)
Ctrl1: Tai Chi (TC)</t>
  </si>
  <si>
    <t>Lower body flexibility</t>
  </si>
  <si>
    <t>increase indicates improvement</t>
  </si>
  <si>
    <t>Oken (2006)_LFlex</t>
  </si>
  <si>
    <t>Int 1: Yoga
Ctrl1: Walking exercise</t>
  </si>
  <si>
    <t>Mobility</t>
  </si>
  <si>
    <t>Gothe (2016)_Mob</t>
  </si>
  <si>
    <t>Decrease is improvement</t>
  </si>
  <si>
    <t>Ni (2014) TC_Mob</t>
  </si>
  <si>
    <t xml:space="preserve">Int: Yoga
Ctrl1: Tai Chi
</t>
  </si>
  <si>
    <t>Ni (2014) SBT_Mob</t>
  </si>
  <si>
    <t>Int: Yoga
Ctrl2: Standard balance training</t>
  </si>
  <si>
    <t>Negative</t>
  </si>
  <si>
    <t>Noradechanunt (2017)_Mob</t>
  </si>
  <si>
    <t>Walking speed</t>
  </si>
  <si>
    <t>Ni (2014) TC_WS</t>
  </si>
  <si>
    <t>Ni (2014) SBT_WS</t>
  </si>
  <si>
    <t>Gothe (2016)_WS</t>
  </si>
  <si>
    <t>Oken (2006)_WS</t>
  </si>
  <si>
    <t>Balance</t>
  </si>
  <si>
    <t>Gothe (2016)_Bal</t>
  </si>
  <si>
    <t>Ni (2014) TC_Bal</t>
  </si>
  <si>
    <t>Ni (2014) SBT_Bal</t>
  </si>
  <si>
    <t>Oken (2006)_Bal</t>
  </si>
  <si>
    <t>Saravanakumar  (2014)_Bal</t>
  </si>
  <si>
    <t xml:space="preserve">Int: Yoga
Ctrl1: TaiChi
</t>
  </si>
  <si>
    <t>Morris (2008)_Bal</t>
  </si>
  <si>
    <t xml:space="preserve">Int: Yoga
Ctrl1: Balance training exercise
</t>
  </si>
  <si>
    <t>Increase in mean indicates improvement</t>
  </si>
  <si>
    <t>Body composition</t>
  </si>
  <si>
    <t>Chen (2008) M_BC</t>
  </si>
  <si>
    <t>Int1: Silver yoga
Ctrl: Wait-list control</t>
  </si>
  <si>
    <t>Chen (2008) SSY_BC</t>
  </si>
  <si>
    <t>Int2: Short silver yoga
Ctrl: Wait-list control</t>
  </si>
  <si>
    <t>Tew (2017)_BC</t>
  </si>
  <si>
    <t xml:space="preserve">Int: yoga programme 
Ctrl: wait-list control </t>
  </si>
  <si>
    <t>Bezerra (2014)_BC</t>
  </si>
  <si>
    <t>Int: Yoga group
Ctrl: Control group</t>
  </si>
  <si>
    <t xml:space="preserve">Kgs </t>
  </si>
  <si>
    <t>Chen (2010)2_BC</t>
  </si>
  <si>
    <t>Int: Silver yoga
Ctrl: Continued daily routine</t>
  </si>
  <si>
    <t>Lower limb Strength</t>
  </si>
  <si>
    <t xml:space="preserve">Int 1: Yoga
Ctrl2: Waitlist control
</t>
  </si>
  <si>
    <t>Increase indicates improvement</t>
  </si>
  <si>
    <t>Int: Thai Yoga (TY)
Ctrl2: telephone counselling control</t>
  </si>
  <si>
    <t>Lower score is better</t>
  </si>
  <si>
    <t xml:space="preserve">Int: Yoga
Ctrl: Education booklet
</t>
  </si>
  <si>
    <t>Int: Yoga
Ctrl: Socialisation</t>
  </si>
  <si>
    <t xml:space="preserve">The score is the total time it took to stand from sitting. </t>
  </si>
  <si>
    <t>Int: Yoga
Ctrl: Education control</t>
  </si>
  <si>
    <t>Seconds</t>
  </si>
  <si>
    <t>Chen (2010)2_LFlex</t>
  </si>
  <si>
    <t>Marques (2017)_LFlex</t>
  </si>
  <si>
    <t>Int: (EG) Chair Based Yoga
Ctrl: (CG) Control group</t>
  </si>
  <si>
    <t>Higher score is better</t>
  </si>
  <si>
    <t>Upper body flexibility</t>
  </si>
  <si>
    <t xml:space="preserve">Int: Yoga 
Ctrl: Waitlist control
</t>
  </si>
  <si>
    <t xml:space="preserve">smaller value indicates greater flexibility </t>
  </si>
  <si>
    <t>Chen (2010)2_WS</t>
  </si>
  <si>
    <t>Chen (2008) M_WS</t>
  </si>
  <si>
    <t>Chen (2008) SSY_WS</t>
  </si>
  <si>
    <t>Tiedemann (2013)_WS</t>
  </si>
  <si>
    <t>Int: Yoga
Ctrl: Education booklet</t>
  </si>
  <si>
    <t>Tew (2017)_WS</t>
  </si>
  <si>
    <t>Wang (2010)_Bal</t>
  </si>
  <si>
    <t>Nick (2016) _Bal</t>
  </si>
  <si>
    <t xml:space="preserve">Int: Yoga
Ctrl: Control
</t>
  </si>
  <si>
    <t>Saravanakumar et al. (2014)_Bal</t>
  </si>
  <si>
    <t xml:space="preserve">Int: Yoga
Ctrl2: Usual care
</t>
  </si>
  <si>
    <t>Tiedemann (2013)_Bal</t>
  </si>
  <si>
    <t>Int: Yoga
Ctrl2: Fall risk awareness group.</t>
  </si>
  <si>
    <t>Tew (2017)_Bal</t>
  </si>
  <si>
    <t xml:space="preserve"> Anxiety</t>
  </si>
  <si>
    <t>Bonura (2014)_Anx</t>
  </si>
  <si>
    <t xml:space="preserve">Int: Chair yoga 
Ctrl: Chair Exercise
</t>
  </si>
  <si>
    <t>Bethany (2005) CA_Anx</t>
  </si>
  <si>
    <t xml:space="preserve">Int: chair yoga class 
Ctrl: chair aerobics class  </t>
  </si>
  <si>
    <t>Bethany (2005) W_Anx</t>
  </si>
  <si>
    <t xml:space="preserve">Int: chair yoga class 
Ctrl: Walking program </t>
  </si>
  <si>
    <t xml:space="preserve">Gothe, (2013)_Anx </t>
  </si>
  <si>
    <t>Int: Yoga Group
Ctrl: Stretching Control Group</t>
  </si>
  <si>
    <t xml:space="preserve">Depression </t>
  </si>
  <si>
    <t>Bethany (2005) CA_Dep</t>
  </si>
  <si>
    <t>Bethany (2005) W_Dep</t>
  </si>
  <si>
    <t xml:space="preserve">Int: chair yoga class  
Ctrl: Walking program  </t>
  </si>
  <si>
    <t>Oken (2006)_Dep</t>
  </si>
  <si>
    <t>Bonura (2014)_Dep</t>
  </si>
  <si>
    <t>Int: Chair yoga 
Ctrl: Chair Exercise</t>
  </si>
  <si>
    <t>Noradechanunt (2017)_Dep</t>
  </si>
  <si>
    <t>Per mental health</t>
  </si>
  <si>
    <t>Oken (2006)_PMH</t>
  </si>
  <si>
    <t>Noradechanunt (2017)_PMH</t>
  </si>
  <si>
    <t>Bonura (2014)_PMH</t>
  </si>
  <si>
    <t>Higher scores indicate greater psychological health.</t>
  </si>
  <si>
    <t>Bethany (2005)_Dep</t>
  </si>
  <si>
    <t xml:space="preserve">Int: chair yoga class 
Ctrl: game playing group </t>
  </si>
  <si>
    <t>Int 1: Yoga
Ctrl2: Waitlist control</t>
  </si>
  <si>
    <t xml:space="preserve">Wang (2010)_Dep </t>
  </si>
  <si>
    <t xml:space="preserve">Bonura (2014)_Dep </t>
  </si>
  <si>
    <t>Int: Chair yoga 
Ctrl: Waitlist control group</t>
  </si>
  <si>
    <t>Chen (2010)1_Dep</t>
  </si>
  <si>
    <t xml:space="preserve">Int: yoga intervention group
Ctrl: wait-list control group </t>
  </si>
  <si>
    <t>Chen (2009)_Dep</t>
  </si>
  <si>
    <t>Int: silver yoga experimental group
Ctrl: wait-list control group</t>
  </si>
  <si>
    <t>Per physical health</t>
  </si>
  <si>
    <t xml:space="preserve">Vogler (2011)_PPH </t>
  </si>
  <si>
    <t>Int: Yoga 
Ctrl: Waitlist control</t>
  </si>
  <si>
    <t>Oken (2006)_PPH</t>
  </si>
  <si>
    <t>Int 1: Yoga
Ctrl2: Waitlist control</t>
  </si>
  <si>
    <t>Chen (2009)_ PPH</t>
  </si>
  <si>
    <t>Hariprasad (2013)_PPH</t>
  </si>
  <si>
    <t xml:space="preserve">Int: Yoga
Ctrl: Waitlist control </t>
  </si>
  <si>
    <t xml:space="preserve">Noradechanunt (2017)_PPH </t>
  </si>
  <si>
    <t>Vogler (2011)_ PMH</t>
  </si>
  <si>
    <t>Oken (2006)_ PMH</t>
  </si>
  <si>
    <t>Chen (2009)_PMH</t>
  </si>
  <si>
    <t>Wang (2010)_PMH</t>
  </si>
  <si>
    <t xml:space="preserve">Hariprasad (2013)_PMH </t>
  </si>
  <si>
    <t xml:space="preserve">Marques (2017)_PMH </t>
  </si>
  <si>
    <t>Noradechanunt  (2017)_PMH</t>
  </si>
  <si>
    <t>Tew (2017)_PMH</t>
  </si>
  <si>
    <t>Vitality</t>
  </si>
  <si>
    <t>Leininger, (2006)_Vit</t>
  </si>
  <si>
    <t>Oken (2006)_ Vit</t>
  </si>
  <si>
    <t>Noradechanunt  (2017)_Vit</t>
  </si>
  <si>
    <t>social health</t>
  </si>
  <si>
    <t>Hariprasad (2013)_Soc</t>
  </si>
  <si>
    <t>Oken (2006)_ Soc</t>
  </si>
  <si>
    <t>Int 1: Yoga
Ctrl1: Walking exercise
Ctrl2: Waitlist control</t>
  </si>
  <si>
    <t>Wang (2010)_Soc</t>
  </si>
  <si>
    <t xml:space="preserve">Sleep </t>
  </si>
  <si>
    <t>Chen (2009)_ Sleep</t>
  </si>
  <si>
    <t>Chen (2010)1_Sleep</t>
  </si>
  <si>
    <t>Hariprasad (2013)_Sleeep</t>
  </si>
  <si>
    <t>Manjunath  (2005) Ay_Sleep</t>
  </si>
  <si>
    <t xml:space="preserve">Int: Yoga training 
Ctrl: Ayurveda
</t>
  </si>
  <si>
    <t>Manjunath  (2005) WL_Sleep</t>
  </si>
  <si>
    <t xml:space="preserve">Int: Yoga training 
Ctrl: Wait-list control </t>
  </si>
  <si>
    <t>FOF</t>
  </si>
  <si>
    <t>Morris (2008)_FOF</t>
  </si>
  <si>
    <t>Int: Yoga
Ctrl2: Fall risk awareness group</t>
  </si>
  <si>
    <t>Decrease in number indicates improvement</t>
  </si>
  <si>
    <t>Nick,  (2016)_FOF</t>
  </si>
  <si>
    <t>Int: Yoga
Ctrl: Control</t>
  </si>
  <si>
    <t>Tiedemann (2013)_FOF</t>
  </si>
  <si>
    <t>Intervention baseline mean</t>
  </si>
  <si>
    <t>Intervention baseline std dev</t>
  </si>
  <si>
    <t>Intervention post mean</t>
  </si>
  <si>
    <t>Intervention post std dev</t>
  </si>
  <si>
    <t>Control baseline mean</t>
  </si>
  <si>
    <t>Control baseline std dev</t>
  </si>
  <si>
    <t>Control post mean</t>
  </si>
  <si>
    <t>Control post std dev</t>
  </si>
  <si>
    <t>Intervention post-baseline</t>
  </si>
  <si>
    <t>Control post-baseline</t>
  </si>
  <si>
    <t>Effect direction</t>
  </si>
  <si>
    <t xml:space="preserve">Unit </t>
  </si>
  <si>
    <t>Direction</t>
  </si>
  <si>
    <t>Intervention sample size (N)</t>
  </si>
  <si>
    <t>Control sample size (N)</t>
  </si>
  <si>
    <t>Data for meta-analysis- yoga compared with inactive controls for physical function outcomes</t>
  </si>
  <si>
    <t>Data for meta-analysis- yoga compared with active controls for physical function outcomes</t>
  </si>
  <si>
    <t>Data for meta-analysis- yoga compared with active controls for HRQoL outcomes</t>
  </si>
  <si>
    <t>Data for meta-analysis- yoga compared with inactive controls for HRQoL outcomes</t>
  </si>
  <si>
    <t>Wang (2010)_LST</t>
  </si>
  <si>
    <t>Leininger (2006)_LST</t>
  </si>
  <si>
    <t xml:space="preserve">Tiedemann (2013)_LST </t>
  </si>
  <si>
    <t>Tew (2017)_LST</t>
  </si>
  <si>
    <t>Noradechanunt (2017)_LST</t>
  </si>
  <si>
    <t>Chen (2008) SSY_LST</t>
  </si>
  <si>
    <t>Chen (2008) M_LST</t>
  </si>
  <si>
    <t>Oken (2006)_LST</t>
  </si>
  <si>
    <t>Kgs per metre sq</t>
  </si>
  <si>
    <t>Percentage</t>
  </si>
  <si>
    <t>Times/min</t>
  </si>
  <si>
    <t xml:space="preserve">Reps </t>
  </si>
  <si>
    <t xml:space="preserve">Inches </t>
  </si>
  <si>
    <t>Centimetre</t>
  </si>
  <si>
    <t>Inches</t>
  </si>
  <si>
    <t>Number of reps in 30 seconds</t>
  </si>
  <si>
    <t>Centimetres</t>
  </si>
  <si>
    <t>Metre/second</t>
  </si>
  <si>
    <t>Gothe (2016)_LST</t>
  </si>
  <si>
    <t>Gothe (2016)_LFlex</t>
  </si>
  <si>
    <t>Noradechanunt (2017)_LFlex</t>
  </si>
  <si>
    <t>Anx: Anxiety; CA: Chair aerobics; W: Walking programme; Dep: Depression; Per mental health/PMH: Perceived mental health</t>
  </si>
  <si>
    <t>Intervention and controls</t>
  </si>
  <si>
    <t>Bal: balance; TC: Tai Chi; SBT: Standard balance training; LFlex: Lower body flexibility; LST: Lower limb strength; Mob: Mobility; WS: Walking speed</t>
  </si>
  <si>
    <t>Chen (2008) M_LFlex</t>
  </si>
  <si>
    <t>Chen (2008) SSY_LFlex</t>
  </si>
  <si>
    <t>Wang (2010)_LFlex</t>
  </si>
  <si>
    <t>Tew (2017)_LFlex</t>
  </si>
  <si>
    <t>Vogler (2011)_UFlex</t>
  </si>
  <si>
    <t>Chen (2010)2_UFlex</t>
  </si>
  <si>
    <t>Noradechanunt (2017)_UFlex</t>
  </si>
  <si>
    <t>Tew (2017)_UFlex</t>
  </si>
  <si>
    <t>Bal: Balance; M: Yoga group with meditation; SSY: Short Silver Yoga; BC: Body composition; LFlex: Lower body flexibility; LST: Lower limb strength; UFlex: Upper body flexibility; WS: Walking speed</t>
  </si>
  <si>
    <t>Dep: Depression; FOF: Fear of falls; Per mental health/PMH: Perceived mental health; Per physical health/PPH: Perceived physical health; Sleep: Sleep quality; Soc: Social health; Vit: Vitality; Ay: Ayurveda (herbal preparation); WL: Wait-list control</t>
  </si>
  <si>
    <t>Krishnamurthy (2007)2 Ay_Dep</t>
  </si>
  <si>
    <t>Krishnamurthy (2007)2 WL_D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TimesNewRomanPSMT"/>
    </font>
    <font>
      <sz val="11"/>
      <color theme="1"/>
      <name val="Calibri"/>
      <family val="2"/>
    </font>
    <font>
      <sz val="11"/>
      <color rgb="FF211E1E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2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1" fillId="0" borderId="1" xfId="1" applyFont="1" applyFill="1" applyBorder="1"/>
    <xf numFmtId="0" fontId="1" fillId="0" borderId="1" xfId="1" applyFont="1" applyFill="1" applyBorder="1" applyAlignment="1">
      <alignment wrapText="1"/>
    </xf>
    <xf numFmtId="0" fontId="1" fillId="0" borderId="0" xfId="1" applyFont="1" applyFill="1"/>
    <xf numFmtId="0" fontId="1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left" wrapText="1"/>
    </xf>
    <xf numFmtId="0" fontId="6" fillId="0" borderId="1" xfId="1" applyFont="1" applyFill="1" applyBorder="1"/>
    <xf numFmtId="0" fontId="4" fillId="0" borderId="1" xfId="1" applyFont="1" applyFill="1" applyBorder="1" applyAlignment="1">
      <alignment vertical="center" wrapText="1"/>
    </xf>
    <xf numFmtId="0" fontId="3" fillId="0" borderId="1" xfId="1" applyFont="1" applyFill="1" applyBorder="1"/>
    <xf numFmtId="0" fontId="6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justify" vertical="center"/>
    </xf>
    <xf numFmtId="0" fontId="6" fillId="0" borderId="0" xfId="0" applyFont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wrapText="1"/>
    </xf>
    <xf numFmtId="0" fontId="7" fillId="2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2" fillId="0" borderId="0" xfId="0" applyFont="1" applyAlignment="1">
      <alignment horizontal="left" vertical="center" readingOrder="1"/>
    </xf>
    <xf numFmtId="0" fontId="6" fillId="0" borderId="0" xfId="0" applyFont="1" applyBorder="1"/>
    <xf numFmtId="0" fontId="1" fillId="0" borderId="0" xfId="0" applyFont="1" applyFill="1" applyBorder="1"/>
    <xf numFmtId="0" fontId="6" fillId="0" borderId="0" xfId="0" applyFont="1" applyFill="1" applyBorder="1"/>
    <xf numFmtId="0" fontId="8" fillId="0" borderId="0" xfId="0" applyFont="1" applyAlignment="1">
      <alignment horizontal="left" vertical="center" readingOrder="1"/>
    </xf>
    <xf numFmtId="2" fontId="1" fillId="0" borderId="1" xfId="1" applyNumberFormat="1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2"/>
  <sheetViews>
    <sheetView tabSelected="1" workbookViewId="0"/>
  </sheetViews>
  <sheetFormatPr baseColWidth="10" defaultColWidth="16.6640625" defaultRowHeight="60" customHeight="1"/>
  <cols>
    <col min="1" max="1" width="16.6640625" style="26"/>
    <col min="2" max="2" width="16.6640625" style="9"/>
    <col min="3" max="19" width="16.6640625" style="10"/>
    <col min="20" max="16384" width="16.6640625" style="26"/>
  </cols>
  <sheetData>
    <row r="1" spans="1:19" ht="24" customHeight="1">
      <c r="A1" s="24" t="s">
        <v>171</v>
      </c>
    </row>
    <row r="2" spans="1:19" s="24" customFormat="1" ht="60" customHeight="1">
      <c r="A2" s="13" t="s">
        <v>0</v>
      </c>
      <c r="B2" s="12" t="s">
        <v>2</v>
      </c>
      <c r="C2" s="12" t="s">
        <v>197</v>
      </c>
      <c r="D2" s="12" t="s">
        <v>167</v>
      </c>
      <c r="E2" s="12" t="s">
        <v>168</v>
      </c>
      <c r="F2" s="12" t="s">
        <v>156</v>
      </c>
      <c r="G2" s="12" t="s">
        <v>157</v>
      </c>
      <c r="H2" s="12" t="s">
        <v>158</v>
      </c>
      <c r="I2" s="12" t="s">
        <v>159</v>
      </c>
      <c r="J2" s="12" t="s">
        <v>169</v>
      </c>
      <c r="K2" s="12" t="s">
        <v>160</v>
      </c>
      <c r="L2" s="12" t="s">
        <v>161</v>
      </c>
      <c r="M2" s="12" t="s">
        <v>162</v>
      </c>
      <c r="N2" s="12" t="s">
        <v>163</v>
      </c>
      <c r="O2" s="12" t="s">
        <v>170</v>
      </c>
      <c r="P2" s="12" t="s">
        <v>164</v>
      </c>
      <c r="Q2" s="12" t="s">
        <v>165</v>
      </c>
      <c r="R2" s="12" t="s">
        <v>4</v>
      </c>
      <c r="S2" s="12" t="s">
        <v>166</v>
      </c>
    </row>
    <row r="3" spans="1:19" ht="60" customHeight="1">
      <c r="A3" s="25" t="s">
        <v>40</v>
      </c>
      <c r="B3" s="2" t="s">
        <v>41</v>
      </c>
      <c r="C3" s="3" t="s">
        <v>42</v>
      </c>
      <c r="D3" s="1" t="s">
        <v>183</v>
      </c>
      <c r="E3" s="1" t="s">
        <v>18</v>
      </c>
      <c r="F3" s="2">
        <v>24.48</v>
      </c>
      <c r="G3" s="2">
        <v>3.07</v>
      </c>
      <c r="H3" s="2">
        <v>24.33</v>
      </c>
      <c r="I3" s="2">
        <v>3.08</v>
      </c>
      <c r="J3" s="2">
        <v>57</v>
      </c>
      <c r="K3" s="2">
        <v>24.18</v>
      </c>
      <c r="L3" s="2">
        <v>3.43</v>
      </c>
      <c r="M3" s="2">
        <v>24.48</v>
      </c>
      <c r="N3" s="2">
        <v>3.42</v>
      </c>
      <c r="O3" s="2">
        <v>33</v>
      </c>
      <c r="P3" s="2">
        <f t="shared" ref="P3:P40" si="0">H3-F3</f>
        <v>-0.15000000000000213</v>
      </c>
      <c r="Q3" s="2">
        <f t="shared" ref="Q3:Q40" si="1">M3-K3</f>
        <v>0.30000000000000071</v>
      </c>
      <c r="R3" s="2">
        <f>P3-Q3</f>
        <v>-0.45000000000000284</v>
      </c>
      <c r="S3" s="2" t="s">
        <v>8</v>
      </c>
    </row>
    <row r="4" spans="1:19" ht="60" customHeight="1">
      <c r="A4" s="25" t="s">
        <v>40</v>
      </c>
      <c r="B4" s="2" t="s">
        <v>43</v>
      </c>
      <c r="C4" s="1" t="s">
        <v>44</v>
      </c>
      <c r="D4" s="1" t="s">
        <v>183</v>
      </c>
      <c r="E4" s="1" t="s">
        <v>18</v>
      </c>
      <c r="F4" s="2">
        <v>24.55</v>
      </c>
      <c r="G4" s="2">
        <v>2.95</v>
      </c>
      <c r="H4" s="2">
        <v>24.15</v>
      </c>
      <c r="I4" s="2">
        <v>2.79</v>
      </c>
      <c r="J4" s="2">
        <v>53</v>
      </c>
      <c r="K4" s="2">
        <v>24.18</v>
      </c>
      <c r="L4" s="2">
        <v>3.43</v>
      </c>
      <c r="M4" s="2">
        <v>24.48</v>
      </c>
      <c r="N4" s="2">
        <v>3.42</v>
      </c>
      <c r="O4" s="2">
        <v>33</v>
      </c>
      <c r="P4" s="2">
        <f t="shared" si="0"/>
        <v>-0.40000000000000213</v>
      </c>
      <c r="Q4" s="2">
        <f t="shared" si="1"/>
        <v>0.30000000000000071</v>
      </c>
      <c r="R4" s="2">
        <f t="shared" ref="R4:R40" si="2">P4-Q4</f>
        <v>-0.70000000000000284</v>
      </c>
      <c r="S4" s="2" t="s">
        <v>8</v>
      </c>
    </row>
    <row r="5" spans="1:19" ht="60" customHeight="1">
      <c r="A5" s="25" t="s">
        <v>40</v>
      </c>
      <c r="B5" s="3" t="s">
        <v>45</v>
      </c>
      <c r="C5" s="1" t="s">
        <v>46</v>
      </c>
      <c r="D5" s="1" t="s">
        <v>183</v>
      </c>
      <c r="E5" s="1" t="s">
        <v>18</v>
      </c>
      <c r="F5" s="2">
        <v>29.4</v>
      </c>
      <c r="G5" s="2">
        <v>6</v>
      </c>
      <c r="H5" s="2">
        <v>29.3</v>
      </c>
      <c r="I5" s="2">
        <v>6.1</v>
      </c>
      <c r="J5" s="2">
        <v>21</v>
      </c>
      <c r="K5" s="2">
        <v>31</v>
      </c>
      <c r="L5" s="2">
        <v>6.3</v>
      </c>
      <c r="M5" s="2">
        <v>30.5</v>
      </c>
      <c r="N5" s="2">
        <v>6</v>
      </c>
      <c r="O5" s="2">
        <v>26</v>
      </c>
      <c r="P5" s="2">
        <f t="shared" si="0"/>
        <v>-9.9999999999997868E-2</v>
      </c>
      <c r="Q5" s="2">
        <f t="shared" si="1"/>
        <v>-0.5</v>
      </c>
      <c r="R5" s="2">
        <f t="shared" si="2"/>
        <v>0.40000000000000213</v>
      </c>
      <c r="S5" s="2" t="s">
        <v>23</v>
      </c>
    </row>
    <row r="6" spans="1:19" ht="60" customHeight="1">
      <c r="A6" s="25" t="s">
        <v>40</v>
      </c>
      <c r="B6" s="2" t="s">
        <v>47</v>
      </c>
      <c r="C6" s="4" t="s">
        <v>48</v>
      </c>
      <c r="D6" s="1" t="s">
        <v>49</v>
      </c>
      <c r="E6" s="1" t="s">
        <v>18</v>
      </c>
      <c r="F6" s="2">
        <v>63.06</v>
      </c>
      <c r="G6" s="2">
        <v>13.4</v>
      </c>
      <c r="H6" s="2">
        <v>63.11</v>
      </c>
      <c r="I6" s="2">
        <v>12.8</v>
      </c>
      <c r="J6" s="2">
        <v>18</v>
      </c>
      <c r="K6" s="2">
        <v>65.77</v>
      </c>
      <c r="L6" s="2">
        <v>9.4</v>
      </c>
      <c r="M6" s="2">
        <v>67.58</v>
      </c>
      <c r="N6" s="2">
        <v>10.6</v>
      </c>
      <c r="O6" s="2">
        <v>18</v>
      </c>
      <c r="P6" s="2">
        <f t="shared" si="0"/>
        <v>4.9999999999997158E-2</v>
      </c>
      <c r="Q6" s="2">
        <f t="shared" si="1"/>
        <v>1.8100000000000023</v>
      </c>
      <c r="R6" s="2">
        <f t="shared" si="2"/>
        <v>-1.7600000000000051</v>
      </c>
      <c r="S6" s="2" t="s">
        <v>8</v>
      </c>
    </row>
    <row r="7" spans="1:19" ht="60" customHeight="1">
      <c r="A7" s="25" t="s">
        <v>40</v>
      </c>
      <c r="B7" s="2" t="s">
        <v>50</v>
      </c>
      <c r="C7" s="4" t="s">
        <v>51</v>
      </c>
      <c r="D7" s="1" t="s">
        <v>184</v>
      </c>
      <c r="E7" s="1" t="s">
        <v>18</v>
      </c>
      <c r="F7" s="2">
        <v>29.94</v>
      </c>
      <c r="G7" s="2">
        <v>10.14</v>
      </c>
      <c r="H7" s="2">
        <v>28.7</v>
      </c>
      <c r="I7" s="2">
        <v>9.27</v>
      </c>
      <c r="J7" s="2">
        <v>31</v>
      </c>
      <c r="K7" s="2">
        <v>27.43</v>
      </c>
      <c r="L7" s="2">
        <v>9.5399999999999991</v>
      </c>
      <c r="M7" s="2">
        <v>29</v>
      </c>
      <c r="N7" s="2">
        <v>9.0299999999999994</v>
      </c>
      <c r="O7" s="2">
        <v>24</v>
      </c>
      <c r="P7" s="2">
        <f t="shared" si="0"/>
        <v>-1.240000000000002</v>
      </c>
      <c r="Q7" s="2">
        <f t="shared" si="1"/>
        <v>1.5700000000000003</v>
      </c>
      <c r="R7" s="2">
        <f t="shared" si="2"/>
        <v>-2.8100000000000023</v>
      </c>
      <c r="S7" s="2" t="s">
        <v>8</v>
      </c>
    </row>
    <row r="8" spans="1:19" ht="60" customHeight="1">
      <c r="A8" s="27" t="s">
        <v>52</v>
      </c>
      <c r="B8" s="5" t="s">
        <v>182</v>
      </c>
      <c r="C8" s="5" t="s">
        <v>53</v>
      </c>
      <c r="D8" s="6" t="s">
        <v>61</v>
      </c>
      <c r="E8" s="1" t="s">
        <v>10</v>
      </c>
      <c r="F8" s="2">
        <v>10.4</v>
      </c>
      <c r="G8" s="2">
        <v>2.9</v>
      </c>
      <c r="H8" s="2">
        <v>9.1999999999999993</v>
      </c>
      <c r="I8" s="2">
        <v>2.5</v>
      </c>
      <c r="J8" s="2">
        <v>44</v>
      </c>
      <c r="K8" s="2">
        <v>9.4</v>
      </c>
      <c r="L8" s="2">
        <v>2.5</v>
      </c>
      <c r="M8" s="2">
        <v>9.1</v>
      </c>
      <c r="N8" s="2">
        <v>2.1</v>
      </c>
      <c r="O8" s="2">
        <v>44</v>
      </c>
      <c r="P8" s="2">
        <f t="shared" si="0"/>
        <v>-1.2000000000000011</v>
      </c>
      <c r="Q8" s="2">
        <f t="shared" si="1"/>
        <v>-0.30000000000000071</v>
      </c>
      <c r="R8" s="2">
        <f t="shared" si="2"/>
        <v>-0.90000000000000036</v>
      </c>
      <c r="S8" s="2" t="s">
        <v>8</v>
      </c>
    </row>
    <row r="9" spans="1:19" ht="60" customHeight="1">
      <c r="A9" s="27" t="s">
        <v>52</v>
      </c>
      <c r="B9" s="5" t="s">
        <v>181</v>
      </c>
      <c r="C9" s="3" t="s">
        <v>42</v>
      </c>
      <c r="D9" s="2" t="s">
        <v>185</v>
      </c>
      <c r="E9" s="1" t="s">
        <v>54</v>
      </c>
      <c r="F9" s="2">
        <v>29.91</v>
      </c>
      <c r="G9" s="2">
        <v>6.66</v>
      </c>
      <c r="H9" s="2">
        <v>33.119999999999997</v>
      </c>
      <c r="I9" s="2">
        <v>8.23</v>
      </c>
      <c r="J9" s="2">
        <v>57</v>
      </c>
      <c r="K9" s="2">
        <v>26.12</v>
      </c>
      <c r="L9" s="2">
        <v>9.4700000000000006</v>
      </c>
      <c r="M9" s="2">
        <v>27.74</v>
      </c>
      <c r="N9" s="2">
        <v>8.83</v>
      </c>
      <c r="O9" s="2">
        <v>33</v>
      </c>
      <c r="P9" s="2">
        <f t="shared" si="0"/>
        <v>3.2099999999999973</v>
      </c>
      <c r="Q9" s="2">
        <f t="shared" si="1"/>
        <v>1.6199999999999974</v>
      </c>
      <c r="R9" s="2">
        <f t="shared" si="2"/>
        <v>1.5899999999999999</v>
      </c>
      <c r="S9" s="2" t="s">
        <v>8</v>
      </c>
    </row>
    <row r="10" spans="1:19" ht="60" customHeight="1">
      <c r="A10" s="27" t="s">
        <v>52</v>
      </c>
      <c r="B10" s="5" t="s">
        <v>180</v>
      </c>
      <c r="C10" s="1" t="s">
        <v>44</v>
      </c>
      <c r="D10" s="2" t="s">
        <v>185</v>
      </c>
      <c r="E10" s="1" t="s">
        <v>54</v>
      </c>
      <c r="F10" s="2">
        <v>26.34</v>
      </c>
      <c r="G10" s="2">
        <v>6.29</v>
      </c>
      <c r="H10" s="2">
        <v>33.96</v>
      </c>
      <c r="I10" s="2">
        <v>8.61</v>
      </c>
      <c r="J10" s="1">
        <v>53</v>
      </c>
      <c r="K10" s="2">
        <v>26.12</v>
      </c>
      <c r="L10" s="2">
        <v>9.4700000000000006</v>
      </c>
      <c r="M10" s="2">
        <v>27.74</v>
      </c>
      <c r="N10" s="2">
        <v>8.83</v>
      </c>
      <c r="O10" s="2">
        <v>33</v>
      </c>
      <c r="P10" s="2">
        <f t="shared" si="0"/>
        <v>7.620000000000001</v>
      </c>
      <c r="Q10" s="2">
        <f t="shared" si="1"/>
        <v>1.6199999999999974</v>
      </c>
      <c r="R10" s="2">
        <f t="shared" si="2"/>
        <v>6.0000000000000036</v>
      </c>
      <c r="S10" s="2" t="s">
        <v>8</v>
      </c>
    </row>
    <row r="11" spans="1:19" ht="60" customHeight="1">
      <c r="A11" s="27" t="s">
        <v>52</v>
      </c>
      <c r="B11" s="1" t="s">
        <v>179</v>
      </c>
      <c r="C11" s="1" t="s">
        <v>55</v>
      </c>
      <c r="D11" s="1" t="s">
        <v>186</v>
      </c>
      <c r="E11" s="1" t="s">
        <v>7</v>
      </c>
      <c r="F11" s="1">
        <v>13</v>
      </c>
      <c r="G11" s="1">
        <v>2.6</v>
      </c>
      <c r="H11" s="1">
        <v>16.7</v>
      </c>
      <c r="I11" s="1">
        <v>2.5</v>
      </c>
      <c r="J11" s="1">
        <v>13</v>
      </c>
      <c r="K11" s="2">
        <v>14.2</v>
      </c>
      <c r="L11" s="2">
        <v>4.3</v>
      </c>
      <c r="M11" s="2">
        <v>14.5</v>
      </c>
      <c r="N11" s="2">
        <v>4</v>
      </c>
      <c r="O11" s="2">
        <v>13</v>
      </c>
      <c r="P11" s="2">
        <f t="shared" si="0"/>
        <v>3.6999999999999993</v>
      </c>
      <c r="Q11" s="2">
        <f t="shared" si="1"/>
        <v>0.30000000000000071</v>
      </c>
      <c r="R11" s="2">
        <f t="shared" si="2"/>
        <v>3.3999999999999986</v>
      </c>
      <c r="S11" s="2" t="s">
        <v>8</v>
      </c>
    </row>
    <row r="12" spans="1:19" ht="60" customHeight="1">
      <c r="A12" s="27" t="s">
        <v>52</v>
      </c>
      <c r="B12" s="3" t="s">
        <v>178</v>
      </c>
      <c r="C12" s="4" t="s">
        <v>46</v>
      </c>
      <c r="D12" s="6" t="s">
        <v>61</v>
      </c>
      <c r="E12" s="1" t="s">
        <v>56</v>
      </c>
      <c r="F12" s="1">
        <v>16.45</v>
      </c>
      <c r="G12" s="1">
        <v>6.63</v>
      </c>
      <c r="H12" s="1">
        <v>14.64</v>
      </c>
      <c r="I12" s="1">
        <v>4.5199999999999996</v>
      </c>
      <c r="J12" s="1">
        <v>21</v>
      </c>
      <c r="K12" s="2">
        <v>22.59</v>
      </c>
      <c r="L12" s="2">
        <v>11.9</v>
      </c>
      <c r="M12" s="2">
        <v>19.63</v>
      </c>
      <c r="N12" s="2">
        <v>8.1</v>
      </c>
      <c r="O12" s="2">
        <v>26</v>
      </c>
      <c r="P12" s="2">
        <f t="shared" si="0"/>
        <v>-1.8099999999999987</v>
      </c>
      <c r="Q12" s="2">
        <f t="shared" si="1"/>
        <v>-2.9600000000000009</v>
      </c>
      <c r="R12" s="2">
        <f t="shared" si="2"/>
        <v>1.1500000000000021</v>
      </c>
      <c r="S12" s="2" t="s">
        <v>23</v>
      </c>
    </row>
    <row r="13" spans="1:19" ht="60" customHeight="1">
      <c r="A13" s="27" t="s">
        <v>52</v>
      </c>
      <c r="B13" s="5" t="s">
        <v>177</v>
      </c>
      <c r="C13" s="1" t="s">
        <v>57</v>
      </c>
      <c r="D13" s="6" t="s">
        <v>61</v>
      </c>
      <c r="E13" s="1" t="s">
        <v>18</v>
      </c>
      <c r="F13" s="2">
        <v>10.1</v>
      </c>
      <c r="G13" s="2">
        <v>3.8</v>
      </c>
      <c r="H13" s="2">
        <v>8.8000000000000007</v>
      </c>
      <c r="I13" s="2">
        <v>2.6</v>
      </c>
      <c r="J13" s="2">
        <v>27</v>
      </c>
      <c r="K13" s="2">
        <v>11.9</v>
      </c>
      <c r="L13" s="2">
        <v>5.2</v>
      </c>
      <c r="M13" s="2">
        <v>13.6</v>
      </c>
      <c r="N13" s="2">
        <v>6.1</v>
      </c>
      <c r="O13" s="2">
        <v>25</v>
      </c>
      <c r="P13" s="2">
        <f t="shared" si="0"/>
        <v>-1.2999999999999989</v>
      </c>
      <c r="Q13" s="2">
        <f t="shared" si="1"/>
        <v>1.6999999999999993</v>
      </c>
      <c r="R13" s="2">
        <f t="shared" si="2"/>
        <v>-2.9999999999999982</v>
      </c>
      <c r="S13" s="2" t="s">
        <v>8</v>
      </c>
    </row>
    <row r="14" spans="1:19" ht="60" customHeight="1">
      <c r="A14" s="27" t="s">
        <v>52</v>
      </c>
      <c r="B14" s="5" t="s">
        <v>175</v>
      </c>
      <c r="C14" s="1" t="s">
        <v>58</v>
      </c>
      <c r="D14" s="6" t="s">
        <v>59</v>
      </c>
      <c r="E14" s="1" t="s">
        <v>18</v>
      </c>
      <c r="F14" s="7">
        <v>27</v>
      </c>
      <c r="G14" s="7">
        <v>13.04</v>
      </c>
      <c r="H14" s="7">
        <v>18.239999999999998</v>
      </c>
      <c r="I14" s="7">
        <v>10.119999999999999</v>
      </c>
      <c r="J14" s="1">
        <v>5</v>
      </c>
      <c r="K14" s="7">
        <v>15.28</v>
      </c>
      <c r="L14" s="7">
        <v>11.55</v>
      </c>
      <c r="M14" s="7">
        <v>25.63</v>
      </c>
      <c r="N14" s="7">
        <v>20.9</v>
      </c>
      <c r="O14" s="7">
        <v>9</v>
      </c>
      <c r="P14" s="2">
        <f t="shared" si="0"/>
        <v>-8.7600000000000016</v>
      </c>
      <c r="Q14" s="2">
        <f t="shared" si="1"/>
        <v>10.35</v>
      </c>
      <c r="R14" s="2">
        <f t="shared" si="2"/>
        <v>-19.11</v>
      </c>
      <c r="S14" s="2" t="s">
        <v>8</v>
      </c>
    </row>
    <row r="15" spans="1:19" ht="60" customHeight="1">
      <c r="A15" s="27" t="s">
        <v>52</v>
      </c>
      <c r="B15" s="5" t="s">
        <v>176</v>
      </c>
      <c r="C15" s="4" t="s">
        <v>60</v>
      </c>
      <c r="D15" s="6" t="s">
        <v>61</v>
      </c>
      <c r="E15" s="1" t="s">
        <v>18</v>
      </c>
      <c r="F15" s="7">
        <v>7.4</v>
      </c>
      <c r="G15" s="7">
        <v>3.5</v>
      </c>
      <c r="H15" s="7">
        <v>6.2</v>
      </c>
      <c r="I15" s="7">
        <v>3</v>
      </c>
      <c r="J15" s="1">
        <v>41</v>
      </c>
      <c r="K15" s="7">
        <v>7.4</v>
      </c>
      <c r="L15" s="7">
        <v>2.6</v>
      </c>
      <c r="M15" s="7">
        <v>7.7</v>
      </c>
      <c r="N15" s="7">
        <v>3</v>
      </c>
      <c r="O15" s="7">
        <v>41</v>
      </c>
      <c r="P15" s="2">
        <f t="shared" si="0"/>
        <v>-1.2000000000000002</v>
      </c>
      <c r="Q15" s="2">
        <f t="shared" si="1"/>
        <v>0.29999999999999982</v>
      </c>
      <c r="R15" s="2">
        <f t="shared" si="2"/>
        <v>-1.5</v>
      </c>
      <c r="S15" s="2" t="s">
        <v>8</v>
      </c>
    </row>
    <row r="16" spans="1:19" ht="60" customHeight="1">
      <c r="A16" s="28" t="s">
        <v>12</v>
      </c>
      <c r="B16" s="5" t="s">
        <v>62</v>
      </c>
      <c r="C16" s="1" t="s">
        <v>51</v>
      </c>
      <c r="D16" s="2" t="s">
        <v>188</v>
      </c>
      <c r="E16" s="1" t="s">
        <v>13</v>
      </c>
      <c r="F16" s="8">
        <v>-1.53</v>
      </c>
      <c r="G16" s="8">
        <v>8.76</v>
      </c>
      <c r="H16" s="8">
        <v>0.36</v>
      </c>
      <c r="I16" s="8">
        <v>7.64</v>
      </c>
      <c r="J16" s="8">
        <v>31</v>
      </c>
      <c r="K16" s="8">
        <v>2.6</v>
      </c>
      <c r="L16" s="8">
        <v>12.68</v>
      </c>
      <c r="M16" s="8">
        <v>-2.38</v>
      </c>
      <c r="N16" s="8">
        <v>11.55</v>
      </c>
      <c r="O16" s="8">
        <v>24</v>
      </c>
      <c r="P16" s="2">
        <f t="shared" si="0"/>
        <v>1.8900000000000001</v>
      </c>
      <c r="Q16" s="2">
        <f t="shared" si="1"/>
        <v>-4.9800000000000004</v>
      </c>
      <c r="R16" s="2">
        <f t="shared" si="2"/>
        <v>6.870000000000001</v>
      </c>
      <c r="S16" s="2" t="s">
        <v>8</v>
      </c>
    </row>
    <row r="17" spans="1:19" ht="60" customHeight="1">
      <c r="A17" s="29" t="s">
        <v>12</v>
      </c>
      <c r="B17" s="5" t="s">
        <v>14</v>
      </c>
      <c r="C17" s="5" t="s">
        <v>53</v>
      </c>
      <c r="D17" s="2" t="s">
        <v>188</v>
      </c>
      <c r="E17" s="1" t="s">
        <v>13</v>
      </c>
      <c r="F17" s="8">
        <v>1.2</v>
      </c>
      <c r="G17" s="8">
        <v>15.5</v>
      </c>
      <c r="H17" s="8">
        <v>6.4</v>
      </c>
      <c r="I17" s="8">
        <v>12.7</v>
      </c>
      <c r="J17" s="8">
        <v>44</v>
      </c>
      <c r="K17" s="8">
        <v>-0.3</v>
      </c>
      <c r="L17" s="8">
        <v>13.3</v>
      </c>
      <c r="M17" s="8">
        <v>-3.3</v>
      </c>
      <c r="N17" s="8">
        <v>14.7</v>
      </c>
      <c r="O17" s="8">
        <v>44</v>
      </c>
      <c r="P17" s="2">
        <f t="shared" si="0"/>
        <v>5.2</v>
      </c>
      <c r="Q17" s="2">
        <f t="shared" si="1"/>
        <v>-3</v>
      </c>
      <c r="R17" s="2">
        <f t="shared" si="2"/>
        <v>8.1999999999999993</v>
      </c>
      <c r="S17" s="2" t="s">
        <v>8</v>
      </c>
    </row>
    <row r="18" spans="1:19" ht="60" customHeight="1">
      <c r="A18" s="29" t="s">
        <v>12</v>
      </c>
      <c r="B18" s="5" t="s">
        <v>63</v>
      </c>
      <c r="C18" s="5" t="s">
        <v>64</v>
      </c>
      <c r="D18" s="2" t="s">
        <v>188</v>
      </c>
      <c r="E18" s="1" t="s">
        <v>13</v>
      </c>
      <c r="F18" s="8">
        <v>19.059999999999999</v>
      </c>
      <c r="G18" s="8">
        <v>9.83</v>
      </c>
      <c r="H18" s="8">
        <v>26.01</v>
      </c>
      <c r="I18" s="8">
        <v>6.74</v>
      </c>
      <c r="J18" s="8">
        <v>15</v>
      </c>
      <c r="K18" s="8">
        <v>16.989999999999998</v>
      </c>
      <c r="L18" s="8">
        <v>9.9700000000000006</v>
      </c>
      <c r="M18" s="8">
        <v>17</v>
      </c>
      <c r="N18" s="8">
        <v>9.52</v>
      </c>
      <c r="O18" s="8">
        <v>10</v>
      </c>
      <c r="P18" s="2">
        <f t="shared" si="0"/>
        <v>6.9500000000000028</v>
      </c>
      <c r="Q18" s="2">
        <f t="shared" si="1"/>
        <v>1.0000000000001563E-2</v>
      </c>
      <c r="R18" s="2">
        <f t="shared" si="2"/>
        <v>6.9400000000000013</v>
      </c>
      <c r="S18" s="2" t="s">
        <v>8</v>
      </c>
    </row>
    <row r="19" spans="1:19" ht="60" customHeight="1">
      <c r="A19" s="29" t="s">
        <v>12</v>
      </c>
      <c r="B19" s="1" t="s">
        <v>195</v>
      </c>
      <c r="C19" s="1" t="s">
        <v>55</v>
      </c>
      <c r="D19" s="2" t="s">
        <v>187</v>
      </c>
      <c r="E19" s="1" t="s">
        <v>13</v>
      </c>
      <c r="F19" s="8">
        <v>2</v>
      </c>
      <c r="G19" s="8">
        <v>3.8</v>
      </c>
      <c r="H19" s="8">
        <v>4.0999999999999996</v>
      </c>
      <c r="I19" s="8">
        <v>3.6</v>
      </c>
      <c r="J19" s="8">
        <v>13</v>
      </c>
      <c r="K19" s="8">
        <v>1.6</v>
      </c>
      <c r="L19" s="8">
        <v>4.5999999999999996</v>
      </c>
      <c r="M19" s="8">
        <v>1.9</v>
      </c>
      <c r="N19" s="8">
        <v>4.2</v>
      </c>
      <c r="O19" s="8">
        <v>13</v>
      </c>
      <c r="P19" s="2">
        <f t="shared" si="0"/>
        <v>2.0999999999999996</v>
      </c>
      <c r="Q19" s="2">
        <f t="shared" si="1"/>
        <v>0.29999999999999982</v>
      </c>
      <c r="R19" s="2">
        <f t="shared" si="2"/>
        <v>1.7999999999999998</v>
      </c>
      <c r="S19" s="2" t="s">
        <v>8</v>
      </c>
    </row>
    <row r="20" spans="1:19" ht="60" customHeight="1">
      <c r="A20" s="29" t="s">
        <v>12</v>
      </c>
      <c r="B20" s="5" t="s">
        <v>199</v>
      </c>
      <c r="C20" s="3" t="s">
        <v>42</v>
      </c>
      <c r="D20" s="2" t="s">
        <v>188</v>
      </c>
      <c r="E20" s="1" t="s">
        <v>13</v>
      </c>
      <c r="F20" s="8">
        <v>30.7</v>
      </c>
      <c r="G20" s="8">
        <v>8.68</v>
      </c>
      <c r="H20" s="8">
        <v>33.229999999999997</v>
      </c>
      <c r="I20" s="8">
        <v>8.5500000000000007</v>
      </c>
      <c r="J20" s="8">
        <v>57</v>
      </c>
      <c r="K20" s="8">
        <v>22.97</v>
      </c>
      <c r="L20" s="8">
        <v>11.25</v>
      </c>
      <c r="M20" s="8">
        <v>22.26</v>
      </c>
      <c r="N20" s="8">
        <v>9.4499999999999993</v>
      </c>
      <c r="O20" s="8">
        <v>33</v>
      </c>
      <c r="P20" s="2">
        <f t="shared" si="0"/>
        <v>2.5299999999999976</v>
      </c>
      <c r="Q20" s="2">
        <f t="shared" si="1"/>
        <v>-0.7099999999999973</v>
      </c>
      <c r="R20" s="2">
        <f t="shared" si="2"/>
        <v>3.2399999999999949</v>
      </c>
      <c r="S20" s="2" t="s">
        <v>8</v>
      </c>
    </row>
    <row r="21" spans="1:19" ht="60" customHeight="1">
      <c r="A21" s="29" t="s">
        <v>12</v>
      </c>
      <c r="B21" s="5" t="s">
        <v>200</v>
      </c>
      <c r="C21" s="1" t="s">
        <v>44</v>
      </c>
      <c r="D21" s="2" t="s">
        <v>188</v>
      </c>
      <c r="E21" s="1" t="s">
        <v>13</v>
      </c>
      <c r="F21" s="8">
        <v>28.4</v>
      </c>
      <c r="G21" s="8">
        <v>11.02</v>
      </c>
      <c r="H21" s="8">
        <v>31.93</v>
      </c>
      <c r="I21" s="8">
        <v>9.41</v>
      </c>
      <c r="J21" s="8">
        <v>53</v>
      </c>
      <c r="K21" s="8">
        <v>22.97</v>
      </c>
      <c r="L21" s="8">
        <v>11.25</v>
      </c>
      <c r="M21" s="8">
        <v>22.26</v>
      </c>
      <c r="N21" s="8">
        <v>9.4499999999999993</v>
      </c>
      <c r="O21" s="8">
        <v>33</v>
      </c>
      <c r="P21" s="2">
        <f t="shared" si="0"/>
        <v>3.5300000000000011</v>
      </c>
      <c r="Q21" s="2">
        <f t="shared" si="1"/>
        <v>-0.7099999999999973</v>
      </c>
      <c r="R21" s="2">
        <f t="shared" si="2"/>
        <v>4.2399999999999984</v>
      </c>
      <c r="S21" s="2" t="s">
        <v>8</v>
      </c>
    </row>
    <row r="22" spans="1:19" ht="60" customHeight="1">
      <c r="A22" s="29" t="s">
        <v>12</v>
      </c>
      <c r="B22" s="5" t="s">
        <v>201</v>
      </c>
      <c r="C22" s="1" t="s">
        <v>58</v>
      </c>
      <c r="D22" s="2" t="s">
        <v>188</v>
      </c>
      <c r="E22" s="1" t="s">
        <v>13</v>
      </c>
      <c r="F22" s="8">
        <v>26.18</v>
      </c>
      <c r="G22" s="8">
        <v>9.7100000000000009</v>
      </c>
      <c r="H22" s="8">
        <v>27.75</v>
      </c>
      <c r="I22" s="8">
        <v>11.19</v>
      </c>
      <c r="J22" s="8">
        <v>6</v>
      </c>
      <c r="K22" s="8">
        <v>23.68</v>
      </c>
      <c r="L22" s="8">
        <v>10.79</v>
      </c>
      <c r="M22" s="8">
        <v>25.31</v>
      </c>
      <c r="N22" s="8">
        <v>13.37</v>
      </c>
      <c r="O22" s="8">
        <v>8</v>
      </c>
      <c r="P22" s="2">
        <f t="shared" si="0"/>
        <v>1.5700000000000003</v>
      </c>
      <c r="Q22" s="2">
        <f t="shared" si="1"/>
        <v>1.629999999999999</v>
      </c>
      <c r="R22" s="2">
        <f t="shared" si="2"/>
        <v>-5.9999999999998721E-2</v>
      </c>
      <c r="S22" s="2" t="s">
        <v>23</v>
      </c>
    </row>
    <row r="23" spans="1:19" ht="60" customHeight="1">
      <c r="A23" s="29" t="s">
        <v>12</v>
      </c>
      <c r="B23" s="3" t="s">
        <v>202</v>
      </c>
      <c r="C23" s="1" t="s">
        <v>46</v>
      </c>
      <c r="D23" s="2" t="s">
        <v>188</v>
      </c>
      <c r="E23" s="1" t="s">
        <v>65</v>
      </c>
      <c r="F23" s="8">
        <v>-7</v>
      </c>
      <c r="G23" s="8">
        <v>9</v>
      </c>
      <c r="H23" s="8">
        <v>-2</v>
      </c>
      <c r="I23" s="8">
        <v>10</v>
      </c>
      <c r="J23" s="8">
        <v>21</v>
      </c>
      <c r="K23" s="8">
        <v>-8</v>
      </c>
      <c r="L23" s="8">
        <v>14</v>
      </c>
      <c r="M23" s="8">
        <v>-8</v>
      </c>
      <c r="N23" s="8">
        <v>13</v>
      </c>
      <c r="O23" s="8">
        <v>26</v>
      </c>
      <c r="P23" s="2">
        <f t="shared" si="0"/>
        <v>5</v>
      </c>
      <c r="Q23" s="2">
        <f t="shared" si="1"/>
        <v>0</v>
      </c>
      <c r="R23" s="2">
        <f t="shared" si="2"/>
        <v>5</v>
      </c>
      <c r="S23" s="2" t="s">
        <v>8</v>
      </c>
    </row>
    <row r="24" spans="1:19" ht="60" customHeight="1">
      <c r="A24" s="29" t="s">
        <v>66</v>
      </c>
      <c r="B24" s="5" t="s">
        <v>203</v>
      </c>
      <c r="C24" s="1" t="s">
        <v>67</v>
      </c>
      <c r="D24" s="2" t="s">
        <v>188</v>
      </c>
      <c r="E24" s="1" t="s">
        <v>68</v>
      </c>
      <c r="F24" s="2">
        <v>36.94736842105263</v>
      </c>
      <c r="G24" s="2">
        <v>22.5</v>
      </c>
      <c r="H24" s="2">
        <v>22.157894736842106</v>
      </c>
      <c r="I24" s="2">
        <v>14.75</v>
      </c>
      <c r="J24" s="2">
        <v>19</v>
      </c>
      <c r="K24" s="2">
        <v>29.736842105263158</v>
      </c>
      <c r="L24" s="2">
        <v>19.25</v>
      </c>
      <c r="M24" s="2">
        <v>21.578947368421051</v>
      </c>
      <c r="N24" s="2">
        <v>11.5</v>
      </c>
      <c r="O24" s="2">
        <v>19</v>
      </c>
      <c r="P24" s="2">
        <f t="shared" si="0"/>
        <v>-14.789473684210524</v>
      </c>
      <c r="Q24" s="2">
        <f t="shared" si="1"/>
        <v>-8.1578947368421062</v>
      </c>
      <c r="R24" s="2">
        <f t="shared" si="2"/>
        <v>-6.6315789473684177</v>
      </c>
      <c r="S24" s="2" t="s">
        <v>8</v>
      </c>
    </row>
    <row r="25" spans="1:19" ht="60" customHeight="1">
      <c r="A25" s="29" t="s">
        <v>66</v>
      </c>
      <c r="B25" s="5" t="s">
        <v>204</v>
      </c>
      <c r="C25" s="1" t="s">
        <v>51</v>
      </c>
      <c r="D25" s="2" t="s">
        <v>188</v>
      </c>
      <c r="E25" s="1" t="s">
        <v>13</v>
      </c>
      <c r="F25" s="8">
        <v>-13.12</v>
      </c>
      <c r="G25" s="8">
        <v>16.010000000000002</v>
      </c>
      <c r="H25" s="8">
        <v>-10.87</v>
      </c>
      <c r="I25" s="8">
        <v>14.69</v>
      </c>
      <c r="J25" s="8">
        <v>31</v>
      </c>
      <c r="K25" s="8">
        <v>-17.73</v>
      </c>
      <c r="L25" s="8">
        <v>19.170000000000002</v>
      </c>
      <c r="M25" s="8">
        <v>-19.79</v>
      </c>
      <c r="N25" s="8">
        <v>21</v>
      </c>
      <c r="O25" s="8">
        <v>24</v>
      </c>
      <c r="P25" s="2">
        <f t="shared" si="0"/>
        <v>2.25</v>
      </c>
      <c r="Q25" s="2">
        <f t="shared" si="1"/>
        <v>-2.0599999999999987</v>
      </c>
      <c r="R25" s="2">
        <f t="shared" si="2"/>
        <v>4.3099999999999987</v>
      </c>
      <c r="S25" s="2" t="s">
        <v>8</v>
      </c>
    </row>
    <row r="26" spans="1:19" ht="60" customHeight="1">
      <c r="A26" s="29" t="s">
        <v>66</v>
      </c>
      <c r="B26" s="1" t="s">
        <v>205</v>
      </c>
      <c r="C26" s="1" t="s">
        <v>55</v>
      </c>
      <c r="D26" s="2" t="s">
        <v>189</v>
      </c>
      <c r="E26" s="1" t="s">
        <v>13</v>
      </c>
      <c r="F26" s="8">
        <v>-2.7</v>
      </c>
      <c r="G26" s="8">
        <v>5.5</v>
      </c>
      <c r="H26" s="8">
        <v>-0.9</v>
      </c>
      <c r="I26" s="8">
        <v>5.3</v>
      </c>
      <c r="J26" s="8">
        <v>13</v>
      </c>
      <c r="K26" s="8">
        <v>-1.5</v>
      </c>
      <c r="L26" s="8">
        <v>4.2</v>
      </c>
      <c r="M26" s="8">
        <v>-1.3</v>
      </c>
      <c r="N26" s="8">
        <v>4.0999999999999996</v>
      </c>
      <c r="O26" s="8">
        <v>13</v>
      </c>
      <c r="P26" s="2">
        <f t="shared" si="0"/>
        <v>1.8000000000000003</v>
      </c>
      <c r="Q26" s="2">
        <f t="shared" si="1"/>
        <v>0.19999999999999996</v>
      </c>
      <c r="R26" s="2">
        <f t="shared" si="2"/>
        <v>1.6000000000000003</v>
      </c>
      <c r="S26" s="2" t="s">
        <v>8</v>
      </c>
    </row>
    <row r="27" spans="1:19" ht="60" customHeight="1">
      <c r="A27" s="29" t="s">
        <v>66</v>
      </c>
      <c r="B27" s="3" t="s">
        <v>206</v>
      </c>
      <c r="C27" s="1" t="s">
        <v>46</v>
      </c>
      <c r="D27" s="2" t="s">
        <v>188</v>
      </c>
      <c r="E27" s="1" t="s">
        <v>65</v>
      </c>
      <c r="F27" s="8">
        <v>-11</v>
      </c>
      <c r="G27" s="8">
        <v>13</v>
      </c>
      <c r="H27" s="8">
        <v>-7</v>
      </c>
      <c r="I27" s="8">
        <v>12</v>
      </c>
      <c r="J27" s="8">
        <v>21</v>
      </c>
      <c r="K27" s="8">
        <v>-18</v>
      </c>
      <c r="L27" s="8">
        <v>17</v>
      </c>
      <c r="M27" s="8">
        <v>-16</v>
      </c>
      <c r="N27" s="8">
        <v>17</v>
      </c>
      <c r="O27" s="8">
        <v>26</v>
      </c>
      <c r="P27" s="2">
        <f t="shared" si="0"/>
        <v>4</v>
      </c>
      <c r="Q27" s="2">
        <f t="shared" si="1"/>
        <v>2</v>
      </c>
      <c r="R27" s="2">
        <f t="shared" si="2"/>
        <v>2</v>
      </c>
      <c r="S27" s="2" t="s">
        <v>8</v>
      </c>
    </row>
    <row r="28" spans="1:19" ht="60" customHeight="1">
      <c r="A28" s="29" t="s">
        <v>25</v>
      </c>
      <c r="B28" s="5" t="s">
        <v>69</v>
      </c>
      <c r="C28" s="4" t="s">
        <v>51</v>
      </c>
      <c r="D28" s="6" t="s">
        <v>61</v>
      </c>
      <c r="E28" s="1" t="s">
        <v>18</v>
      </c>
      <c r="F28" s="2">
        <v>8.77</v>
      </c>
      <c r="G28" s="2">
        <v>2.36</v>
      </c>
      <c r="H28" s="2">
        <v>7.52</v>
      </c>
      <c r="I28" s="2">
        <v>2.58</v>
      </c>
      <c r="J28" s="2">
        <v>31</v>
      </c>
      <c r="K28" s="2">
        <v>8.8699999999999992</v>
      </c>
      <c r="L28" s="2">
        <v>4.8499999999999996</v>
      </c>
      <c r="M28" s="2">
        <v>9.5</v>
      </c>
      <c r="N28" s="2">
        <v>5.37</v>
      </c>
      <c r="O28" s="2">
        <v>24</v>
      </c>
      <c r="P28" s="2">
        <f t="shared" si="0"/>
        <v>-1.25</v>
      </c>
      <c r="Q28" s="2">
        <f t="shared" si="1"/>
        <v>0.63000000000000078</v>
      </c>
      <c r="R28" s="2">
        <f t="shared" si="2"/>
        <v>-1.8800000000000008</v>
      </c>
      <c r="S28" s="2" t="s">
        <v>8</v>
      </c>
    </row>
    <row r="29" spans="1:19" ht="60" customHeight="1">
      <c r="A29" s="29" t="s">
        <v>25</v>
      </c>
      <c r="B29" s="5" t="s">
        <v>70</v>
      </c>
      <c r="C29" s="5" t="s">
        <v>42</v>
      </c>
      <c r="D29" s="6" t="s">
        <v>61</v>
      </c>
      <c r="E29" s="1" t="s">
        <v>18</v>
      </c>
      <c r="F29" s="2">
        <v>6.86</v>
      </c>
      <c r="G29" s="2">
        <v>1.27</v>
      </c>
      <c r="H29" s="2">
        <v>6.27</v>
      </c>
      <c r="I29" s="2">
        <v>1.61</v>
      </c>
      <c r="J29" s="2">
        <v>57</v>
      </c>
      <c r="K29" s="2">
        <v>7.51</v>
      </c>
      <c r="L29" s="2">
        <v>2.29</v>
      </c>
      <c r="M29" s="2">
        <v>7.21</v>
      </c>
      <c r="N29" s="2">
        <v>2.2799999999999998</v>
      </c>
      <c r="O29" s="2">
        <v>33</v>
      </c>
      <c r="P29" s="2">
        <f t="shared" si="0"/>
        <v>-0.59000000000000075</v>
      </c>
      <c r="Q29" s="2">
        <f t="shared" si="1"/>
        <v>-0.29999999999999982</v>
      </c>
      <c r="R29" s="2">
        <f t="shared" si="2"/>
        <v>-0.29000000000000092</v>
      </c>
      <c r="S29" s="2" t="s">
        <v>8</v>
      </c>
    </row>
    <row r="30" spans="1:19" ht="60" customHeight="1">
      <c r="A30" s="29" t="s">
        <v>25</v>
      </c>
      <c r="B30" s="5" t="s">
        <v>71</v>
      </c>
      <c r="C30" s="5" t="s">
        <v>44</v>
      </c>
      <c r="D30" s="6" t="s">
        <v>61</v>
      </c>
      <c r="E30" s="1" t="s">
        <v>18</v>
      </c>
      <c r="F30" s="2">
        <v>7.19</v>
      </c>
      <c r="G30" s="2">
        <v>1.52</v>
      </c>
      <c r="H30" s="2">
        <v>5.39</v>
      </c>
      <c r="I30" s="2">
        <v>0.91</v>
      </c>
      <c r="J30" s="2">
        <v>53</v>
      </c>
      <c r="K30" s="2">
        <v>7.51</v>
      </c>
      <c r="L30" s="2">
        <v>2.29</v>
      </c>
      <c r="M30" s="2">
        <v>7.21</v>
      </c>
      <c r="N30" s="2">
        <v>2.2799999999999998</v>
      </c>
      <c r="O30" s="2">
        <v>33</v>
      </c>
      <c r="P30" s="2">
        <f t="shared" si="0"/>
        <v>-1.8000000000000007</v>
      </c>
      <c r="Q30" s="2">
        <f t="shared" si="1"/>
        <v>-0.29999999999999982</v>
      </c>
      <c r="R30" s="2">
        <f t="shared" si="2"/>
        <v>-1.5000000000000009</v>
      </c>
      <c r="S30" s="2" t="s">
        <v>8</v>
      </c>
    </row>
    <row r="31" spans="1:19" ht="60" customHeight="1">
      <c r="A31" s="29" t="s">
        <v>25</v>
      </c>
      <c r="B31" s="5" t="s">
        <v>72</v>
      </c>
      <c r="C31" s="5" t="s">
        <v>73</v>
      </c>
      <c r="D31" s="6" t="s">
        <v>61</v>
      </c>
      <c r="E31" s="1" t="s">
        <v>18</v>
      </c>
      <c r="F31" s="2">
        <v>2.6</v>
      </c>
      <c r="G31" s="2">
        <v>0.6</v>
      </c>
      <c r="H31" s="2">
        <v>2.4</v>
      </c>
      <c r="I31" s="2">
        <v>0.4</v>
      </c>
      <c r="J31" s="2">
        <v>27</v>
      </c>
      <c r="K31" s="2">
        <v>2.5</v>
      </c>
      <c r="L31" s="2">
        <v>0.6</v>
      </c>
      <c r="M31" s="2">
        <v>2.8</v>
      </c>
      <c r="N31" s="2">
        <v>0.6</v>
      </c>
      <c r="O31" s="2">
        <v>25</v>
      </c>
      <c r="P31" s="2">
        <f t="shared" si="0"/>
        <v>-0.20000000000000018</v>
      </c>
      <c r="Q31" s="2">
        <f t="shared" si="1"/>
        <v>0.29999999999999982</v>
      </c>
      <c r="R31" s="2">
        <f t="shared" si="2"/>
        <v>-0.5</v>
      </c>
      <c r="S31" s="2" t="s">
        <v>8</v>
      </c>
    </row>
    <row r="32" spans="1:19" ht="60" customHeight="1">
      <c r="A32" s="30" t="s">
        <v>25</v>
      </c>
      <c r="B32" s="5" t="s">
        <v>29</v>
      </c>
      <c r="C32" s="5" t="s">
        <v>53</v>
      </c>
      <c r="D32" s="6" t="s">
        <v>61</v>
      </c>
      <c r="E32" s="1" t="s">
        <v>18</v>
      </c>
      <c r="F32" s="2">
        <v>154.69999999999999</v>
      </c>
      <c r="G32" s="2">
        <v>132.5</v>
      </c>
      <c r="H32" s="2">
        <v>140.69999999999999</v>
      </c>
      <c r="I32" s="2">
        <v>127.8</v>
      </c>
      <c r="J32" s="2">
        <v>24</v>
      </c>
      <c r="K32" s="2">
        <v>151.9</v>
      </c>
      <c r="L32" s="2">
        <v>127</v>
      </c>
      <c r="M32" s="2">
        <v>143.1</v>
      </c>
      <c r="N32" s="2">
        <v>125.5</v>
      </c>
      <c r="O32" s="2">
        <v>23</v>
      </c>
      <c r="P32" s="2">
        <f t="shared" si="0"/>
        <v>-14</v>
      </c>
      <c r="Q32" s="2">
        <f t="shared" si="1"/>
        <v>-8.8000000000000114</v>
      </c>
      <c r="R32" s="2">
        <f t="shared" si="2"/>
        <v>-5.1999999999999886</v>
      </c>
      <c r="S32" s="2" t="s">
        <v>8</v>
      </c>
    </row>
    <row r="33" spans="1:19" ht="60" customHeight="1">
      <c r="A33" s="29" t="s">
        <v>25</v>
      </c>
      <c r="B33" s="5" t="s">
        <v>74</v>
      </c>
      <c r="C33" s="4" t="s">
        <v>46</v>
      </c>
      <c r="D33" s="6" t="s">
        <v>61</v>
      </c>
      <c r="E33" s="1" t="s">
        <v>56</v>
      </c>
      <c r="F33" s="2">
        <v>4.0999999999999996</v>
      </c>
      <c r="G33" s="2">
        <v>0.83</v>
      </c>
      <c r="H33" s="2">
        <v>4.04</v>
      </c>
      <c r="I33" s="2">
        <v>0.87</v>
      </c>
      <c r="J33" s="2">
        <v>21</v>
      </c>
      <c r="K33" s="2">
        <v>5.81</v>
      </c>
      <c r="L33" s="2">
        <v>4.46</v>
      </c>
      <c r="M33" s="2">
        <v>5.28</v>
      </c>
      <c r="N33" s="2">
        <v>1.84</v>
      </c>
      <c r="O33" s="2">
        <v>26</v>
      </c>
      <c r="P33" s="2">
        <f t="shared" si="0"/>
        <v>-5.9999999999999609E-2</v>
      </c>
      <c r="Q33" s="2">
        <f t="shared" si="1"/>
        <v>-0.52999999999999936</v>
      </c>
      <c r="R33" s="2">
        <f t="shared" si="2"/>
        <v>0.46999999999999975</v>
      </c>
      <c r="S33" s="2" t="s">
        <v>23</v>
      </c>
    </row>
    <row r="34" spans="1:19" ht="60" customHeight="1">
      <c r="A34" s="31" t="s">
        <v>30</v>
      </c>
      <c r="B34" s="5" t="s">
        <v>34</v>
      </c>
      <c r="C34" s="4" t="s">
        <v>53</v>
      </c>
      <c r="D34" s="6" t="s">
        <v>61</v>
      </c>
      <c r="E34" s="1" t="s">
        <v>7</v>
      </c>
      <c r="F34" s="2">
        <v>29.6</v>
      </c>
      <c r="G34" s="2">
        <v>41.5</v>
      </c>
      <c r="H34" s="2">
        <v>39.200000000000003</v>
      </c>
      <c r="I34" s="2">
        <v>52.3</v>
      </c>
      <c r="J34" s="2">
        <v>44</v>
      </c>
      <c r="K34" s="2">
        <v>21.4</v>
      </c>
      <c r="L34" s="2">
        <v>30.1</v>
      </c>
      <c r="M34" s="2">
        <v>24.2</v>
      </c>
      <c r="N34" s="2">
        <v>21.5</v>
      </c>
      <c r="O34" s="2">
        <v>44</v>
      </c>
      <c r="P34" s="2">
        <f t="shared" si="0"/>
        <v>9.6000000000000014</v>
      </c>
      <c r="Q34" s="2">
        <f t="shared" si="1"/>
        <v>2.8000000000000007</v>
      </c>
      <c r="R34" s="2">
        <f t="shared" si="2"/>
        <v>6.8000000000000007</v>
      </c>
      <c r="S34" s="2" t="s">
        <v>8</v>
      </c>
    </row>
    <row r="35" spans="1:19" ht="60" customHeight="1">
      <c r="A35" s="31" t="s">
        <v>30</v>
      </c>
      <c r="B35" s="5" t="s">
        <v>75</v>
      </c>
      <c r="C35" s="4" t="s">
        <v>58</v>
      </c>
      <c r="D35" s="6" t="s">
        <v>61</v>
      </c>
      <c r="E35" s="1" t="s">
        <v>54</v>
      </c>
      <c r="F35" s="2">
        <v>4.5</v>
      </c>
      <c r="G35" s="2">
        <v>4.76</v>
      </c>
      <c r="H35" s="2">
        <v>4.46</v>
      </c>
      <c r="I35" s="2">
        <v>3.95</v>
      </c>
      <c r="J35" s="2">
        <v>3</v>
      </c>
      <c r="K35" s="2">
        <v>5.67</v>
      </c>
      <c r="L35" s="2">
        <v>2.92</v>
      </c>
      <c r="M35" s="2">
        <v>4.8099999999999996</v>
      </c>
      <c r="N35" s="2">
        <v>2.19</v>
      </c>
      <c r="O35" s="2">
        <v>8</v>
      </c>
      <c r="P35" s="2">
        <f t="shared" si="0"/>
        <v>-4.0000000000000036E-2</v>
      </c>
      <c r="Q35" s="2">
        <f t="shared" si="1"/>
        <v>-0.86000000000000032</v>
      </c>
      <c r="R35" s="2">
        <f t="shared" si="2"/>
        <v>0.82000000000000028</v>
      </c>
      <c r="S35" s="2" t="s">
        <v>8</v>
      </c>
    </row>
    <row r="36" spans="1:19" ht="60" customHeight="1">
      <c r="A36" s="31" t="s">
        <v>30</v>
      </c>
      <c r="B36" s="5" t="s">
        <v>76</v>
      </c>
      <c r="C36" s="4" t="s">
        <v>77</v>
      </c>
      <c r="D36" s="4"/>
      <c r="E36" s="1" t="s">
        <v>7</v>
      </c>
      <c r="F36" s="2">
        <v>39.14</v>
      </c>
      <c r="G36" s="2">
        <v>5.49</v>
      </c>
      <c r="H36" s="2">
        <v>49.33</v>
      </c>
      <c r="I36" s="2">
        <v>4.8</v>
      </c>
      <c r="J36" s="2">
        <v>20</v>
      </c>
      <c r="K36" s="2">
        <v>39.799999999999997</v>
      </c>
      <c r="L36" s="2">
        <v>4.4000000000000004</v>
      </c>
      <c r="M36" s="2">
        <v>38.630000000000003</v>
      </c>
      <c r="N36" s="2">
        <v>5.96</v>
      </c>
      <c r="O36" s="2">
        <v>19</v>
      </c>
      <c r="P36" s="2">
        <f t="shared" si="0"/>
        <v>10.189999999999998</v>
      </c>
      <c r="Q36" s="2">
        <f t="shared" si="1"/>
        <v>-1.1699999999999946</v>
      </c>
      <c r="R36" s="2">
        <f t="shared" si="2"/>
        <v>11.359999999999992</v>
      </c>
      <c r="S36" s="2" t="s">
        <v>8</v>
      </c>
    </row>
    <row r="37" spans="1:19" ht="60" customHeight="1">
      <c r="A37" s="31" t="s">
        <v>30</v>
      </c>
      <c r="B37" s="5" t="s">
        <v>78</v>
      </c>
      <c r="C37" s="4" t="s">
        <v>79</v>
      </c>
      <c r="D37" s="2"/>
      <c r="E37" s="1" t="s">
        <v>7</v>
      </c>
      <c r="F37" s="2">
        <v>34</v>
      </c>
      <c r="G37" s="2">
        <v>16.3</v>
      </c>
      <c r="H37" s="2">
        <v>42.8</v>
      </c>
      <c r="I37" s="2">
        <v>6.7</v>
      </c>
      <c r="J37" s="2">
        <v>5</v>
      </c>
      <c r="K37" s="2">
        <v>31.7</v>
      </c>
      <c r="L37" s="2">
        <v>9</v>
      </c>
      <c r="M37" s="2">
        <v>29.6</v>
      </c>
      <c r="N37" s="2">
        <v>14.3</v>
      </c>
      <c r="O37" s="2">
        <v>10</v>
      </c>
      <c r="P37" s="2">
        <f t="shared" si="0"/>
        <v>8.7999999999999972</v>
      </c>
      <c r="Q37" s="2">
        <f t="shared" si="1"/>
        <v>-2.0999999999999979</v>
      </c>
      <c r="R37" s="2">
        <f t="shared" si="2"/>
        <v>10.899999999999995</v>
      </c>
      <c r="S37" s="2" t="s">
        <v>8</v>
      </c>
    </row>
    <row r="38" spans="1:19" ht="60" customHeight="1">
      <c r="A38" s="31" t="s">
        <v>30</v>
      </c>
      <c r="B38" s="5" t="s">
        <v>80</v>
      </c>
      <c r="C38" s="4" t="s">
        <v>57</v>
      </c>
      <c r="D38" s="6" t="s">
        <v>61</v>
      </c>
      <c r="E38" s="1" t="s">
        <v>7</v>
      </c>
      <c r="F38" s="2">
        <v>38.9</v>
      </c>
      <c r="G38" s="2">
        <v>2.8</v>
      </c>
      <c r="H38" s="2">
        <v>39.700000000000003</v>
      </c>
      <c r="I38" s="2">
        <v>0.99</v>
      </c>
      <c r="J38" s="2">
        <v>27</v>
      </c>
      <c r="K38" s="2">
        <v>38.9</v>
      </c>
      <c r="L38" s="2">
        <v>3.1</v>
      </c>
      <c r="M38" s="2">
        <v>38.200000000000003</v>
      </c>
      <c r="N38" s="2">
        <v>5.2</v>
      </c>
      <c r="O38" s="2">
        <v>25</v>
      </c>
      <c r="P38" s="2">
        <f t="shared" si="0"/>
        <v>0.80000000000000426</v>
      </c>
      <c r="Q38" s="2">
        <f t="shared" si="1"/>
        <v>-0.69999999999999574</v>
      </c>
      <c r="R38" s="2">
        <f t="shared" si="2"/>
        <v>1.5</v>
      </c>
      <c r="S38" s="2" t="s">
        <v>8</v>
      </c>
    </row>
    <row r="39" spans="1:19" ht="60" customHeight="1">
      <c r="A39" s="31" t="s">
        <v>30</v>
      </c>
      <c r="B39" s="5" t="s">
        <v>37</v>
      </c>
      <c r="C39" s="4" t="s">
        <v>81</v>
      </c>
      <c r="D39" s="2"/>
      <c r="E39" s="5" t="s">
        <v>39</v>
      </c>
      <c r="F39" s="2">
        <v>16.88</v>
      </c>
      <c r="G39" s="2">
        <v>2.85</v>
      </c>
      <c r="H39" s="2">
        <v>20.5</v>
      </c>
      <c r="I39" s="2">
        <v>0.92</v>
      </c>
      <c r="J39" s="2">
        <v>8</v>
      </c>
      <c r="K39" s="2">
        <v>17.399999999999999</v>
      </c>
      <c r="L39" s="2">
        <v>1.67</v>
      </c>
      <c r="M39" s="2">
        <v>19</v>
      </c>
      <c r="N39" s="2">
        <v>2.12</v>
      </c>
      <c r="O39" s="2">
        <v>5</v>
      </c>
      <c r="P39" s="2">
        <f t="shared" si="0"/>
        <v>3.620000000000001</v>
      </c>
      <c r="Q39" s="2">
        <f t="shared" si="1"/>
        <v>1.6000000000000014</v>
      </c>
      <c r="R39" s="2">
        <f t="shared" si="2"/>
        <v>2.0199999999999996</v>
      </c>
      <c r="S39" s="2" t="s">
        <v>8</v>
      </c>
    </row>
    <row r="40" spans="1:19" ht="60" customHeight="1">
      <c r="A40" s="31" t="s">
        <v>30</v>
      </c>
      <c r="B40" s="5" t="s">
        <v>82</v>
      </c>
      <c r="C40" s="4" t="s">
        <v>46</v>
      </c>
      <c r="D40" s="6" t="s">
        <v>61</v>
      </c>
      <c r="E40" s="5" t="s">
        <v>65</v>
      </c>
      <c r="F40" s="2">
        <v>27.51</v>
      </c>
      <c r="G40" s="2">
        <v>4.55</v>
      </c>
      <c r="H40" s="2">
        <v>29</v>
      </c>
      <c r="I40" s="2">
        <v>3.08</v>
      </c>
      <c r="J40" s="2">
        <v>21</v>
      </c>
      <c r="K40" s="2">
        <v>26.96</v>
      </c>
      <c r="L40" s="2">
        <v>6.03</v>
      </c>
      <c r="M40" s="2">
        <v>27.44</v>
      </c>
      <c r="N40" s="2">
        <v>4.82</v>
      </c>
      <c r="O40" s="2">
        <v>26</v>
      </c>
      <c r="P40" s="2">
        <f t="shared" si="0"/>
        <v>1.4899999999999984</v>
      </c>
      <c r="Q40" s="2">
        <f t="shared" si="1"/>
        <v>0.48000000000000043</v>
      </c>
      <c r="R40" s="2">
        <f t="shared" si="2"/>
        <v>1.009999999999998</v>
      </c>
      <c r="S40" s="2" t="s">
        <v>8</v>
      </c>
    </row>
    <row r="42" spans="1:19" ht="60" customHeight="1">
      <c r="A42" s="32" t="s">
        <v>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4"/>
  <sheetViews>
    <sheetView zoomScale="113" workbookViewId="0">
      <selection activeCell="A3" sqref="A3"/>
    </sheetView>
  </sheetViews>
  <sheetFormatPr baseColWidth="10" defaultColWidth="12" defaultRowHeight="15"/>
  <cols>
    <col min="1" max="16384" width="12" style="34"/>
  </cols>
  <sheetData>
    <row r="1" spans="1:19">
      <c r="A1" s="33" t="s">
        <v>172</v>
      </c>
    </row>
    <row r="2" spans="1:19" s="35" customFormat="1" ht="48">
      <c r="A2" s="12" t="s">
        <v>1</v>
      </c>
      <c r="B2" s="12" t="s">
        <v>2</v>
      </c>
      <c r="C2" s="12" t="s">
        <v>197</v>
      </c>
      <c r="D2" s="12" t="s">
        <v>167</v>
      </c>
      <c r="E2" s="12" t="s">
        <v>168</v>
      </c>
      <c r="F2" s="12" t="s">
        <v>156</v>
      </c>
      <c r="G2" s="12" t="s">
        <v>157</v>
      </c>
      <c r="H2" s="12" t="s">
        <v>158</v>
      </c>
      <c r="I2" s="12" t="s">
        <v>159</v>
      </c>
      <c r="J2" s="12" t="s">
        <v>169</v>
      </c>
      <c r="K2" s="12" t="s">
        <v>160</v>
      </c>
      <c r="L2" s="12" t="s">
        <v>161</v>
      </c>
      <c r="M2" s="12" t="s">
        <v>162</v>
      </c>
      <c r="N2" s="12" t="s">
        <v>163</v>
      </c>
      <c r="O2" s="12" t="s">
        <v>170</v>
      </c>
      <c r="P2" s="12" t="s">
        <v>164</v>
      </c>
      <c r="Q2" s="12" t="s">
        <v>165</v>
      </c>
      <c r="R2" s="12" t="s">
        <v>4</v>
      </c>
      <c r="S2" s="12" t="s">
        <v>166</v>
      </c>
    </row>
    <row r="3" spans="1:19" ht="80">
      <c r="A3" s="3" t="s">
        <v>5</v>
      </c>
      <c r="B3" s="1" t="s">
        <v>193</v>
      </c>
      <c r="C3" s="1" t="s">
        <v>6</v>
      </c>
      <c r="D3" s="1" t="s">
        <v>190</v>
      </c>
      <c r="E3" s="1" t="s">
        <v>7</v>
      </c>
      <c r="F3" s="1">
        <v>11.7</v>
      </c>
      <c r="G3" s="1">
        <v>2.2799999999999998</v>
      </c>
      <c r="H3" s="1">
        <v>14.3</v>
      </c>
      <c r="I3" s="1">
        <v>3.17</v>
      </c>
      <c r="J3" s="1">
        <v>58</v>
      </c>
      <c r="K3" s="1">
        <v>11.2</v>
      </c>
      <c r="L3" s="1">
        <v>2.85</v>
      </c>
      <c r="M3" s="1">
        <v>13.04</v>
      </c>
      <c r="N3" s="1">
        <v>3.37</v>
      </c>
      <c r="O3" s="1">
        <v>50</v>
      </c>
      <c r="P3" s="2">
        <f t="shared" ref="P3:P22" si="0">H3-F3</f>
        <v>2.6000000000000014</v>
      </c>
      <c r="Q3" s="2">
        <f t="shared" ref="Q3:Q22" si="1">M3-K3</f>
        <v>1.8399999999999999</v>
      </c>
      <c r="R3" s="2">
        <f t="shared" ref="R3:R22" si="2">P3-Q3</f>
        <v>0.76000000000000156</v>
      </c>
      <c r="S3" s="2" t="s">
        <v>8</v>
      </c>
    </row>
    <row r="4" spans="1:19" ht="80">
      <c r="A4" s="3" t="s">
        <v>5</v>
      </c>
      <c r="B4" s="1" t="s">
        <v>182</v>
      </c>
      <c r="C4" s="1" t="s">
        <v>9</v>
      </c>
      <c r="D4" s="1" t="s">
        <v>61</v>
      </c>
      <c r="E4" s="1" t="s">
        <v>10</v>
      </c>
      <c r="F4" s="1">
        <v>10.4</v>
      </c>
      <c r="G4" s="1">
        <v>2.9</v>
      </c>
      <c r="H4" s="1">
        <v>9.1999999999999993</v>
      </c>
      <c r="I4" s="1">
        <v>2.5</v>
      </c>
      <c r="J4" s="2">
        <v>44</v>
      </c>
      <c r="K4" s="1">
        <v>9.9</v>
      </c>
      <c r="L4" s="1">
        <v>2.2000000000000002</v>
      </c>
      <c r="M4" s="1">
        <v>10</v>
      </c>
      <c r="N4" s="1">
        <v>2.6</v>
      </c>
      <c r="O4" s="2">
        <v>47</v>
      </c>
      <c r="P4" s="2">
        <f t="shared" si="0"/>
        <v>-1.2000000000000011</v>
      </c>
      <c r="Q4" s="2">
        <f t="shared" si="1"/>
        <v>9.9999999999999645E-2</v>
      </c>
      <c r="R4" s="2">
        <f>P4-Q4</f>
        <v>-1.3000000000000007</v>
      </c>
      <c r="S4" s="2" t="s">
        <v>8</v>
      </c>
    </row>
    <row r="5" spans="1:19" ht="64">
      <c r="A5" s="3" t="s">
        <v>5</v>
      </c>
      <c r="B5" s="1" t="s">
        <v>179</v>
      </c>
      <c r="C5" s="1" t="s">
        <v>11</v>
      </c>
      <c r="D5" s="1" t="s">
        <v>186</v>
      </c>
      <c r="E5" s="1" t="s">
        <v>7</v>
      </c>
      <c r="F5" s="1">
        <v>13</v>
      </c>
      <c r="G5" s="1">
        <v>2.6</v>
      </c>
      <c r="H5" s="1">
        <v>16.7</v>
      </c>
      <c r="I5" s="1">
        <v>2.5</v>
      </c>
      <c r="J5" s="2">
        <v>13</v>
      </c>
      <c r="K5" s="1">
        <v>14.6</v>
      </c>
      <c r="L5" s="1">
        <v>3.5</v>
      </c>
      <c r="M5" s="1">
        <v>15.7</v>
      </c>
      <c r="N5" s="1">
        <v>2.1</v>
      </c>
      <c r="O5" s="2">
        <v>13</v>
      </c>
      <c r="P5" s="2">
        <f t="shared" si="0"/>
        <v>3.6999999999999993</v>
      </c>
      <c r="Q5" s="2">
        <f t="shared" si="1"/>
        <v>1.0999999999999996</v>
      </c>
      <c r="R5" s="2">
        <f t="shared" si="2"/>
        <v>2.5999999999999996</v>
      </c>
      <c r="S5" s="2" t="s">
        <v>8</v>
      </c>
    </row>
    <row r="6" spans="1:19" ht="80">
      <c r="A6" s="4" t="s">
        <v>12</v>
      </c>
      <c r="B6" s="5" t="s">
        <v>194</v>
      </c>
      <c r="C6" s="5" t="s">
        <v>6</v>
      </c>
      <c r="D6" s="2" t="s">
        <v>189</v>
      </c>
      <c r="E6" s="1" t="s">
        <v>13</v>
      </c>
      <c r="F6" s="8">
        <v>-2.12</v>
      </c>
      <c r="G6" s="8">
        <v>4.43</v>
      </c>
      <c r="H6" s="8">
        <v>0.2</v>
      </c>
      <c r="I6" s="8">
        <v>3.82</v>
      </c>
      <c r="J6" s="8">
        <v>58</v>
      </c>
      <c r="K6" s="8">
        <v>-1.46</v>
      </c>
      <c r="L6" s="8">
        <v>4.04</v>
      </c>
      <c r="M6" s="8">
        <v>0.36</v>
      </c>
      <c r="N6" s="8">
        <v>3.51</v>
      </c>
      <c r="O6" s="8">
        <v>50</v>
      </c>
      <c r="P6" s="2">
        <f t="shared" si="0"/>
        <v>2.3200000000000003</v>
      </c>
      <c r="Q6" s="2">
        <f t="shared" si="1"/>
        <v>1.8199999999999998</v>
      </c>
      <c r="R6" s="2">
        <f t="shared" si="2"/>
        <v>0.50000000000000044</v>
      </c>
      <c r="S6" s="2" t="s">
        <v>8</v>
      </c>
    </row>
    <row r="7" spans="1:19" ht="64">
      <c r="A7" s="4" t="s">
        <v>12</v>
      </c>
      <c r="B7" s="5" t="s">
        <v>14</v>
      </c>
      <c r="C7" s="4" t="s">
        <v>15</v>
      </c>
      <c r="D7" s="2" t="s">
        <v>191</v>
      </c>
      <c r="E7" s="1" t="s">
        <v>13</v>
      </c>
      <c r="F7" s="8">
        <v>1.2</v>
      </c>
      <c r="G7" s="8">
        <v>15.5</v>
      </c>
      <c r="H7" s="8">
        <v>6.4</v>
      </c>
      <c r="I7" s="8">
        <v>12.7</v>
      </c>
      <c r="J7" s="8">
        <v>44</v>
      </c>
      <c r="K7" s="8">
        <v>0.1</v>
      </c>
      <c r="L7" s="8">
        <v>12.3</v>
      </c>
      <c r="M7" s="8">
        <v>-0.1</v>
      </c>
      <c r="N7" s="8">
        <v>14.6</v>
      </c>
      <c r="O7" s="8">
        <v>47</v>
      </c>
      <c r="P7" s="2">
        <f t="shared" si="0"/>
        <v>5.2</v>
      </c>
      <c r="Q7" s="2">
        <f t="shared" si="1"/>
        <v>-0.2</v>
      </c>
      <c r="R7" s="2">
        <f t="shared" si="2"/>
        <v>5.4</v>
      </c>
      <c r="S7" s="2" t="s">
        <v>8</v>
      </c>
    </row>
    <row r="8" spans="1:19" ht="64">
      <c r="A8" s="4" t="s">
        <v>12</v>
      </c>
      <c r="B8" s="1" t="s">
        <v>195</v>
      </c>
      <c r="C8" s="1" t="s">
        <v>11</v>
      </c>
      <c r="D8" s="2" t="s">
        <v>189</v>
      </c>
      <c r="E8" s="1" t="s">
        <v>13</v>
      </c>
      <c r="F8" s="8">
        <v>2</v>
      </c>
      <c r="G8" s="8">
        <v>3.8</v>
      </c>
      <c r="H8" s="8">
        <v>4.0999999999999996</v>
      </c>
      <c r="I8" s="8">
        <v>3.6</v>
      </c>
      <c r="J8" s="8">
        <v>13</v>
      </c>
      <c r="K8" s="8">
        <v>1</v>
      </c>
      <c r="L8" s="8">
        <v>4.2</v>
      </c>
      <c r="M8" s="8">
        <v>1.2</v>
      </c>
      <c r="N8" s="8">
        <v>4.5</v>
      </c>
      <c r="O8" s="8">
        <v>13</v>
      </c>
      <c r="P8" s="2">
        <f t="shared" si="0"/>
        <v>2.0999999999999996</v>
      </c>
      <c r="Q8" s="2">
        <f t="shared" si="1"/>
        <v>0.19999999999999996</v>
      </c>
      <c r="R8" s="2">
        <f t="shared" si="2"/>
        <v>1.8999999999999997</v>
      </c>
      <c r="S8" s="2" t="s">
        <v>8</v>
      </c>
    </row>
    <row r="9" spans="1:19" ht="80">
      <c r="A9" s="4" t="s">
        <v>16</v>
      </c>
      <c r="B9" s="5" t="s">
        <v>17</v>
      </c>
      <c r="C9" s="5" t="s">
        <v>6</v>
      </c>
      <c r="D9" s="1" t="s">
        <v>61</v>
      </c>
      <c r="E9" s="1" t="s">
        <v>18</v>
      </c>
      <c r="F9" s="2">
        <v>5.69</v>
      </c>
      <c r="G9" s="2">
        <v>0.91</v>
      </c>
      <c r="H9" s="2">
        <v>5.23</v>
      </c>
      <c r="I9" s="2">
        <v>0.8</v>
      </c>
      <c r="J9" s="2">
        <v>58</v>
      </c>
      <c r="K9" s="2">
        <v>5.93</v>
      </c>
      <c r="L9" s="2">
        <v>1.4</v>
      </c>
      <c r="M9" s="2">
        <v>5.52</v>
      </c>
      <c r="N9" s="2">
        <v>1.03</v>
      </c>
      <c r="O9" s="2">
        <v>50</v>
      </c>
      <c r="P9" s="2">
        <f t="shared" si="0"/>
        <v>-0.45999999999999996</v>
      </c>
      <c r="Q9" s="2">
        <f t="shared" si="1"/>
        <v>-0.41000000000000014</v>
      </c>
      <c r="R9" s="2">
        <f t="shared" si="2"/>
        <v>-4.9999999999999822E-2</v>
      </c>
      <c r="S9" s="2" t="s">
        <v>8</v>
      </c>
    </row>
    <row r="10" spans="1:19" ht="48">
      <c r="A10" s="4" t="s">
        <v>16</v>
      </c>
      <c r="B10" s="5" t="s">
        <v>19</v>
      </c>
      <c r="C10" s="1" t="s">
        <v>20</v>
      </c>
      <c r="D10" s="1" t="s">
        <v>61</v>
      </c>
      <c r="E10" s="1" t="s">
        <v>18</v>
      </c>
      <c r="F10" s="2">
        <v>8.17</v>
      </c>
      <c r="G10" s="2">
        <v>0.94</v>
      </c>
      <c r="H10" s="2">
        <v>6.55</v>
      </c>
      <c r="I10" s="2">
        <v>0.42</v>
      </c>
      <c r="J10" s="2">
        <v>7</v>
      </c>
      <c r="K10" s="2">
        <v>7.75</v>
      </c>
      <c r="L10" s="2">
        <v>1.02</v>
      </c>
      <c r="M10" s="2">
        <v>6.77</v>
      </c>
      <c r="N10" s="2">
        <v>0.46</v>
      </c>
      <c r="O10" s="2">
        <v>11</v>
      </c>
      <c r="P10" s="2">
        <f t="shared" si="0"/>
        <v>-1.62</v>
      </c>
      <c r="Q10" s="2">
        <f t="shared" si="1"/>
        <v>-0.98000000000000043</v>
      </c>
      <c r="R10" s="2">
        <f t="shared" si="2"/>
        <v>-0.63999999999999968</v>
      </c>
      <c r="S10" s="2" t="s">
        <v>8</v>
      </c>
    </row>
    <row r="11" spans="1:19" ht="80">
      <c r="A11" s="4" t="s">
        <v>16</v>
      </c>
      <c r="B11" s="5" t="s">
        <v>21</v>
      </c>
      <c r="C11" s="1" t="s">
        <v>22</v>
      </c>
      <c r="D11" s="1" t="s">
        <v>61</v>
      </c>
      <c r="E11" s="1" t="s">
        <v>18</v>
      </c>
      <c r="F11" s="2">
        <v>8.17</v>
      </c>
      <c r="G11" s="2">
        <v>0.94</v>
      </c>
      <c r="H11" s="2">
        <v>6.55</v>
      </c>
      <c r="I11" s="2">
        <v>0.42</v>
      </c>
      <c r="J11" s="2">
        <v>6</v>
      </c>
      <c r="K11" s="2">
        <v>8.98</v>
      </c>
      <c r="L11" s="2">
        <v>0.87</v>
      </c>
      <c r="M11" s="2">
        <v>7.23</v>
      </c>
      <c r="N11" s="2">
        <v>0.39</v>
      </c>
      <c r="O11" s="2">
        <v>15</v>
      </c>
      <c r="P11" s="2">
        <f t="shared" si="0"/>
        <v>-1.62</v>
      </c>
      <c r="Q11" s="2">
        <f t="shared" si="1"/>
        <v>-1.75</v>
      </c>
      <c r="R11" s="2">
        <f t="shared" si="2"/>
        <v>0.12999999999999989</v>
      </c>
      <c r="S11" s="2" t="s">
        <v>23</v>
      </c>
    </row>
    <row r="12" spans="1:19" ht="64">
      <c r="A12" s="4" t="s">
        <v>16</v>
      </c>
      <c r="B12" s="1" t="s">
        <v>24</v>
      </c>
      <c r="C12" s="1" t="s">
        <v>11</v>
      </c>
      <c r="D12" s="1" t="s">
        <v>61</v>
      </c>
      <c r="E12" s="1" t="s">
        <v>18</v>
      </c>
      <c r="F12" s="2">
        <v>5.4</v>
      </c>
      <c r="G12" s="2">
        <v>0.8</v>
      </c>
      <c r="H12" s="2">
        <v>4.5999999999999996</v>
      </c>
      <c r="I12" s="2">
        <v>0.7</v>
      </c>
      <c r="J12" s="2">
        <v>13</v>
      </c>
      <c r="K12" s="2">
        <v>5.4</v>
      </c>
      <c r="L12" s="2">
        <v>1</v>
      </c>
      <c r="M12" s="2">
        <v>4.9000000000000004</v>
      </c>
      <c r="N12" s="2">
        <v>0.7</v>
      </c>
      <c r="O12" s="2">
        <v>13</v>
      </c>
      <c r="P12" s="2">
        <f t="shared" si="0"/>
        <v>-0.80000000000000071</v>
      </c>
      <c r="Q12" s="2">
        <f t="shared" si="1"/>
        <v>-0.5</v>
      </c>
      <c r="R12" s="2">
        <f t="shared" si="2"/>
        <v>-0.30000000000000071</v>
      </c>
      <c r="S12" s="2" t="s">
        <v>8</v>
      </c>
    </row>
    <row r="13" spans="1:19" ht="48">
      <c r="A13" s="4" t="s">
        <v>25</v>
      </c>
      <c r="B13" s="5" t="s">
        <v>26</v>
      </c>
      <c r="C13" s="1" t="s">
        <v>20</v>
      </c>
      <c r="D13" s="1" t="s">
        <v>61</v>
      </c>
      <c r="E13" s="1" t="s">
        <v>18</v>
      </c>
      <c r="F13" s="2">
        <v>7.94</v>
      </c>
      <c r="G13" s="2">
        <v>0.33</v>
      </c>
      <c r="H13" s="2">
        <v>7.13</v>
      </c>
      <c r="I13" s="2">
        <v>0.32</v>
      </c>
      <c r="J13" s="2">
        <v>7</v>
      </c>
      <c r="K13" s="2">
        <v>7.87</v>
      </c>
      <c r="L13" s="2">
        <v>0.34</v>
      </c>
      <c r="M13" s="2">
        <v>7.08</v>
      </c>
      <c r="N13" s="2">
        <v>0.33</v>
      </c>
      <c r="O13" s="2">
        <v>11</v>
      </c>
      <c r="P13" s="2">
        <f t="shared" si="0"/>
        <v>-0.8100000000000005</v>
      </c>
      <c r="Q13" s="2">
        <f t="shared" si="1"/>
        <v>-0.79</v>
      </c>
      <c r="R13" s="2">
        <f t="shared" si="2"/>
        <v>-2.0000000000000462E-2</v>
      </c>
      <c r="S13" s="2" t="s">
        <v>8</v>
      </c>
    </row>
    <row r="14" spans="1:19" ht="80">
      <c r="A14" s="4" t="s">
        <v>25</v>
      </c>
      <c r="B14" s="5" t="s">
        <v>27</v>
      </c>
      <c r="C14" s="1" t="s">
        <v>22</v>
      </c>
      <c r="D14" s="1" t="s">
        <v>61</v>
      </c>
      <c r="E14" s="1" t="s">
        <v>18</v>
      </c>
      <c r="F14" s="2">
        <v>7.94</v>
      </c>
      <c r="G14" s="2">
        <v>0.33</v>
      </c>
      <c r="H14" s="2">
        <v>7.13</v>
      </c>
      <c r="I14" s="2">
        <v>0.32</v>
      </c>
      <c r="J14" s="2">
        <v>6</v>
      </c>
      <c r="K14" s="2">
        <v>9.01</v>
      </c>
      <c r="L14" s="2">
        <v>0.31</v>
      </c>
      <c r="M14" s="2">
        <v>7.79</v>
      </c>
      <c r="N14" s="2">
        <v>0.3</v>
      </c>
      <c r="O14" s="2">
        <v>15</v>
      </c>
      <c r="P14" s="2">
        <f t="shared" si="0"/>
        <v>-0.8100000000000005</v>
      </c>
      <c r="Q14" s="2">
        <f t="shared" si="1"/>
        <v>-1.2199999999999998</v>
      </c>
      <c r="R14" s="2">
        <f t="shared" si="2"/>
        <v>0.40999999999999925</v>
      </c>
      <c r="S14" s="2" t="s">
        <v>23</v>
      </c>
    </row>
    <row r="15" spans="1:19" ht="80">
      <c r="A15" s="4" t="s">
        <v>25</v>
      </c>
      <c r="B15" s="5" t="s">
        <v>28</v>
      </c>
      <c r="C15" s="5" t="s">
        <v>6</v>
      </c>
      <c r="D15" s="2" t="s">
        <v>192</v>
      </c>
      <c r="E15" s="1" t="s">
        <v>7</v>
      </c>
      <c r="F15" s="2">
        <v>1.08</v>
      </c>
      <c r="G15" s="2">
        <v>0.22</v>
      </c>
      <c r="H15" s="2">
        <v>1.17</v>
      </c>
      <c r="I15" s="2">
        <v>0.19</v>
      </c>
      <c r="J15" s="2">
        <v>58</v>
      </c>
      <c r="K15" s="2">
        <v>1.03</v>
      </c>
      <c r="L15" s="2">
        <v>0.22</v>
      </c>
      <c r="M15" s="2">
        <v>1.19</v>
      </c>
      <c r="N15" s="2">
        <v>0.19</v>
      </c>
      <c r="O15" s="2">
        <v>50</v>
      </c>
      <c r="P15" s="2">
        <f t="shared" si="0"/>
        <v>8.9999999999999858E-2</v>
      </c>
      <c r="Q15" s="2">
        <f t="shared" si="1"/>
        <v>0.15999999999999992</v>
      </c>
      <c r="R15" s="2">
        <f t="shared" si="2"/>
        <v>-7.0000000000000062E-2</v>
      </c>
      <c r="S15" s="2" t="s">
        <v>23</v>
      </c>
    </row>
    <row r="16" spans="1:19" ht="64">
      <c r="A16" s="4" t="s">
        <v>25</v>
      </c>
      <c r="B16" s="5" t="s">
        <v>29</v>
      </c>
      <c r="C16" s="4" t="s">
        <v>15</v>
      </c>
      <c r="D16" s="1" t="s">
        <v>61</v>
      </c>
      <c r="E16" s="1" t="s">
        <v>18</v>
      </c>
      <c r="F16" s="2">
        <v>154.69999999999999</v>
      </c>
      <c r="G16" s="2">
        <v>132.5</v>
      </c>
      <c r="H16" s="2">
        <v>140.69999999999999</v>
      </c>
      <c r="I16" s="2">
        <v>127.8</v>
      </c>
      <c r="J16" s="2">
        <v>24</v>
      </c>
      <c r="K16" s="2">
        <v>179.5</v>
      </c>
      <c r="L16" s="2">
        <v>134.19999999999999</v>
      </c>
      <c r="M16" s="2">
        <v>188.1</v>
      </c>
      <c r="N16" s="2">
        <v>138</v>
      </c>
      <c r="O16" s="2">
        <v>21</v>
      </c>
      <c r="P16" s="2">
        <f t="shared" si="0"/>
        <v>-14</v>
      </c>
      <c r="Q16" s="2">
        <f t="shared" si="1"/>
        <v>8.5999999999999943</v>
      </c>
      <c r="R16" s="2">
        <f t="shared" si="2"/>
        <v>-22.599999999999994</v>
      </c>
      <c r="S16" s="2" t="s">
        <v>8</v>
      </c>
    </row>
    <row r="17" spans="1:19" ht="80">
      <c r="A17" s="11" t="s">
        <v>30</v>
      </c>
      <c r="B17" s="5" t="s">
        <v>31</v>
      </c>
      <c r="C17" s="5" t="s">
        <v>6</v>
      </c>
      <c r="D17" s="1" t="s">
        <v>61</v>
      </c>
      <c r="E17" s="1" t="s">
        <v>7</v>
      </c>
      <c r="F17" s="2">
        <v>21.32</v>
      </c>
      <c r="G17" s="2">
        <v>10.86</v>
      </c>
      <c r="H17" s="2">
        <v>23.54</v>
      </c>
      <c r="I17" s="2">
        <v>10.25</v>
      </c>
      <c r="J17" s="2">
        <v>58</v>
      </c>
      <c r="K17" s="2">
        <v>18.64</v>
      </c>
      <c r="L17" s="2">
        <v>10.36</v>
      </c>
      <c r="M17" s="2">
        <v>21.31</v>
      </c>
      <c r="N17" s="2">
        <v>10.83</v>
      </c>
      <c r="O17" s="2">
        <v>50</v>
      </c>
      <c r="P17" s="2">
        <f t="shared" si="0"/>
        <v>2.2199999999999989</v>
      </c>
      <c r="Q17" s="2">
        <f t="shared" si="1"/>
        <v>2.6699999999999982</v>
      </c>
      <c r="R17" s="2">
        <f t="shared" si="2"/>
        <v>-0.44999999999999929</v>
      </c>
      <c r="S17" s="2" t="s">
        <v>23</v>
      </c>
    </row>
    <row r="18" spans="1:19" ht="48">
      <c r="A18" s="11" t="s">
        <v>30</v>
      </c>
      <c r="B18" s="5" t="s">
        <v>32</v>
      </c>
      <c r="C18" s="1" t="s">
        <v>20</v>
      </c>
      <c r="D18" s="1" t="s">
        <v>61</v>
      </c>
      <c r="E18" s="1" t="s">
        <v>7</v>
      </c>
      <c r="F18" s="2">
        <v>10.98</v>
      </c>
      <c r="G18" s="2">
        <v>3.36</v>
      </c>
      <c r="H18" s="2">
        <v>21.41</v>
      </c>
      <c r="I18" s="2">
        <v>6.2</v>
      </c>
      <c r="J18" s="2">
        <v>7</v>
      </c>
      <c r="K18" s="2">
        <v>16.77</v>
      </c>
      <c r="L18" s="2">
        <v>3.65</v>
      </c>
      <c r="M18" s="2">
        <v>25.64</v>
      </c>
      <c r="N18" s="2">
        <v>6.74</v>
      </c>
      <c r="O18" s="2">
        <v>11</v>
      </c>
      <c r="P18" s="2">
        <f t="shared" si="0"/>
        <v>10.43</v>
      </c>
      <c r="Q18" s="2">
        <f t="shared" si="1"/>
        <v>8.870000000000001</v>
      </c>
      <c r="R18" s="2">
        <f t="shared" si="2"/>
        <v>1.5599999999999987</v>
      </c>
      <c r="S18" s="2" t="s">
        <v>8</v>
      </c>
    </row>
    <row r="19" spans="1:19" ht="80">
      <c r="A19" s="11" t="s">
        <v>30</v>
      </c>
      <c r="B19" s="5" t="s">
        <v>33</v>
      </c>
      <c r="C19" s="5" t="s">
        <v>22</v>
      </c>
      <c r="D19" s="1" t="s">
        <v>61</v>
      </c>
      <c r="E19" s="1" t="s">
        <v>7</v>
      </c>
      <c r="F19" s="2">
        <v>10.98</v>
      </c>
      <c r="G19" s="2">
        <v>3.36</v>
      </c>
      <c r="H19" s="2">
        <v>21.41</v>
      </c>
      <c r="I19" s="2">
        <v>6.2</v>
      </c>
      <c r="J19" s="2">
        <v>6</v>
      </c>
      <c r="K19" s="2">
        <v>7.36</v>
      </c>
      <c r="L19" s="2">
        <v>3.13</v>
      </c>
      <c r="M19" s="2">
        <v>10.31</v>
      </c>
      <c r="N19" s="2">
        <v>5.77</v>
      </c>
      <c r="O19" s="2">
        <v>15</v>
      </c>
      <c r="P19" s="2">
        <f t="shared" si="0"/>
        <v>10.43</v>
      </c>
      <c r="Q19" s="2">
        <f t="shared" si="1"/>
        <v>2.95</v>
      </c>
      <c r="R19" s="2">
        <f t="shared" si="2"/>
        <v>7.4799999999999995</v>
      </c>
      <c r="S19" s="2" t="s">
        <v>8</v>
      </c>
    </row>
    <row r="20" spans="1:19" ht="64">
      <c r="A20" s="11" t="s">
        <v>30</v>
      </c>
      <c r="B20" s="5" t="s">
        <v>34</v>
      </c>
      <c r="C20" s="5" t="s">
        <v>15</v>
      </c>
      <c r="D20" s="1" t="s">
        <v>61</v>
      </c>
      <c r="E20" s="1" t="s">
        <v>7</v>
      </c>
      <c r="F20" s="2">
        <v>29.6</v>
      </c>
      <c r="G20" s="2">
        <v>41.5</v>
      </c>
      <c r="H20" s="2">
        <v>39.200000000000003</v>
      </c>
      <c r="I20" s="2">
        <v>52.3</v>
      </c>
      <c r="J20" s="2">
        <v>44</v>
      </c>
      <c r="K20" s="2">
        <v>11.1</v>
      </c>
      <c r="L20" s="2">
        <v>11.9</v>
      </c>
      <c r="M20" s="2">
        <v>12.8</v>
      </c>
      <c r="N20" s="2">
        <v>14.4</v>
      </c>
      <c r="O20" s="2">
        <f>47</f>
        <v>47</v>
      </c>
      <c r="P20" s="2">
        <f t="shared" si="0"/>
        <v>9.6000000000000014</v>
      </c>
      <c r="Q20" s="2">
        <f t="shared" si="1"/>
        <v>1.7000000000000011</v>
      </c>
      <c r="R20" s="2">
        <f t="shared" si="2"/>
        <v>7.9</v>
      </c>
      <c r="S20" s="2" t="s">
        <v>8</v>
      </c>
    </row>
    <row r="21" spans="1:19" ht="48">
      <c r="A21" s="11" t="s">
        <v>30</v>
      </c>
      <c r="B21" s="5" t="s">
        <v>35</v>
      </c>
      <c r="C21" s="5" t="s">
        <v>36</v>
      </c>
      <c r="D21" s="2"/>
      <c r="E21" s="1" t="s">
        <v>7</v>
      </c>
      <c r="F21" s="2">
        <v>34</v>
      </c>
      <c r="G21" s="2">
        <v>16.3</v>
      </c>
      <c r="H21" s="2">
        <v>42.8</v>
      </c>
      <c r="I21" s="2">
        <v>6.7</v>
      </c>
      <c r="J21" s="2">
        <v>5</v>
      </c>
      <c r="K21" s="2">
        <v>32.700000000000003</v>
      </c>
      <c r="L21" s="2">
        <v>17.399999999999999</v>
      </c>
      <c r="M21" s="2">
        <v>27.8</v>
      </c>
      <c r="N21" s="2">
        <v>22</v>
      </c>
      <c r="O21" s="2">
        <v>8</v>
      </c>
      <c r="P21" s="2">
        <f t="shared" si="0"/>
        <v>8.7999999999999972</v>
      </c>
      <c r="Q21" s="2">
        <f t="shared" si="1"/>
        <v>-4.9000000000000021</v>
      </c>
      <c r="R21" s="2">
        <f t="shared" si="2"/>
        <v>13.7</v>
      </c>
      <c r="S21" s="2" t="s">
        <v>8</v>
      </c>
    </row>
    <row r="22" spans="1:19" ht="80">
      <c r="A22" s="11" t="s">
        <v>30</v>
      </c>
      <c r="B22" s="5" t="s">
        <v>37</v>
      </c>
      <c r="C22" s="5" t="s">
        <v>38</v>
      </c>
      <c r="D22" s="2"/>
      <c r="E22" s="5" t="s">
        <v>39</v>
      </c>
      <c r="F22" s="2">
        <v>16.88</v>
      </c>
      <c r="G22" s="2">
        <v>2.85</v>
      </c>
      <c r="H22" s="2">
        <v>20.5</v>
      </c>
      <c r="I22" s="2">
        <v>0.92</v>
      </c>
      <c r="J22" s="2">
        <v>8</v>
      </c>
      <c r="K22" s="2">
        <v>18</v>
      </c>
      <c r="L22" s="2">
        <v>1.87</v>
      </c>
      <c r="M22" s="2">
        <v>20.8</v>
      </c>
      <c r="N22" s="2">
        <v>1.1000000000000001</v>
      </c>
      <c r="O22" s="2">
        <v>5</v>
      </c>
      <c r="P22" s="2">
        <f t="shared" si="0"/>
        <v>3.620000000000001</v>
      </c>
      <c r="Q22" s="2">
        <f t="shared" si="1"/>
        <v>2.8000000000000007</v>
      </c>
      <c r="R22" s="2">
        <f t="shared" si="2"/>
        <v>0.82000000000000028</v>
      </c>
      <c r="S22" s="2" t="s">
        <v>8</v>
      </c>
    </row>
    <row r="24" spans="1:19">
      <c r="A24" s="32" t="s">
        <v>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"/>
  <sheetViews>
    <sheetView workbookViewId="0"/>
  </sheetViews>
  <sheetFormatPr baseColWidth="10" defaultColWidth="13.83203125" defaultRowHeight="15"/>
  <cols>
    <col min="1" max="16384" width="13.83203125" style="16"/>
  </cols>
  <sheetData>
    <row r="1" spans="1:18">
      <c r="A1" s="24" t="s">
        <v>174</v>
      </c>
    </row>
    <row r="2" spans="1:18" ht="32">
      <c r="A2" s="22" t="s">
        <v>0</v>
      </c>
      <c r="B2" s="22" t="s">
        <v>3</v>
      </c>
      <c r="C2" s="12" t="s">
        <v>197</v>
      </c>
      <c r="D2" s="22" t="s">
        <v>168</v>
      </c>
      <c r="E2" s="12" t="s">
        <v>156</v>
      </c>
      <c r="F2" s="12" t="s">
        <v>157</v>
      </c>
      <c r="G2" s="12" t="s">
        <v>158</v>
      </c>
      <c r="H2" s="12" t="s">
        <v>159</v>
      </c>
      <c r="I2" s="12" t="s">
        <v>169</v>
      </c>
      <c r="J2" s="12" t="s">
        <v>160</v>
      </c>
      <c r="K2" s="12" t="s">
        <v>161</v>
      </c>
      <c r="L2" s="12" t="s">
        <v>162</v>
      </c>
      <c r="M2" s="12" t="s">
        <v>163</v>
      </c>
      <c r="N2" s="12" t="s">
        <v>170</v>
      </c>
      <c r="O2" s="12" t="s">
        <v>164</v>
      </c>
      <c r="P2" s="12" t="s">
        <v>165</v>
      </c>
      <c r="Q2" s="12" t="s">
        <v>4</v>
      </c>
      <c r="R2" s="12" t="s">
        <v>166</v>
      </c>
    </row>
    <row r="3" spans="1:18" ht="64">
      <c r="A3" s="15" t="s">
        <v>92</v>
      </c>
      <c r="B3" s="15" t="s">
        <v>105</v>
      </c>
      <c r="C3" s="15" t="s">
        <v>106</v>
      </c>
      <c r="D3" s="15" t="s">
        <v>10</v>
      </c>
      <c r="E3" s="14">
        <v>8.64</v>
      </c>
      <c r="F3" s="14">
        <v>4.41</v>
      </c>
      <c r="G3" s="14">
        <v>2.82</v>
      </c>
      <c r="H3" s="14">
        <v>3.28</v>
      </c>
      <c r="I3" s="14">
        <v>11</v>
      </c>
      <c r="J3" s="14">
        <v>8.6</v>
      </c>
      <c r="K3" s="14">
        <v>5.04</v>
      </c>
      <c r="L3" s="14">
        <v>8.5</v>
      </c>
      <c r="M3" s="14">
        <v>5.5</v>
      </c>
      <c r="N3" s="14">
        <v>10</v>
      </c>
      <c r="O3" s="14">
        <f t="shared" ref="O3:O39" si="0">G3-E3</f>
        <v>-5.82</v>
      </c>
      <c r="P3" s="14">
        <f t="shared" ref="P3:P39" si="1">L3-J3</f>
        <v>-9.9999999999999645E-2</v>
      </c>
      <c r="Q3" s="14">
        <f t="shared" ref="Q3:Q39" si="2">O3-P3</f>
        <v>-5.7200000000000006</v>
      </c>
      <c r="R3" s="14" t="s">
        <v>8</v>
      </c>
    </row>
    <row r="4" spans="1:18" ht="48">
      <c r="A4" s="15" t="s">
        <v>92</v>
      </c>
      <c r="B4" s="15" t="s">
        <v>96</v>
      </c>
      <c r="C4" s="15" t="s">
        <v>107</v>
      </c>
      <c r="D4" s="15" t="s">
        <v>10</v>
      </c>
      <c r="E4" s="14">
        <v>5.0999999999999996</v>
      </c>
      <c r="F4" s="14">
        <v>3.8</v>
      </c>
      <c r="G4" s="14">
        <v>4</v>
      </c>
      <c r="H4" s="14">
        <v>2.8</v>
      </c>
      <c r="I4" s="14">
        <v>44</v>
      </c>
      <c r="J4" s="14">
        <v>4.5999999999999996</v>
      </c>
      <c r="K4" s="14">
        <v>3.4</v>
      </c>
      <c r="L4" s="14">
        <v>4</v>
      </c>
      <c r="M4" s="14">
        <v>3</v>
      </c>
      <c r="N4" s="14">
        <v>44</v>
      </c>
      <c r="O4" s="14">
        <f t="shared" si="0"/>
        <v>-1.0999999999999996</v>
      </c>
      <c r="P4" s="14">
        <f t="shared" si="1"/>
        <v>-0.59999999999999964</v>
      </c>
      <c r="Q4" s="14">
        <f t="shared" si="2"/>
        <v>-0.5</v>
      </c>
      <c r="R4" s="14" t="s">
        <v>8</v>
      </c>
    </row>
    <row r="5" spans="1:18" ht="48">
      <c r="A5" s="15" t="s">
        <v>92</v>
      </c>
      <c r="B5" s="15" t="s">
        <v>108</v>
      </c>
      <c r="C5" s="15" t="s">
        <v>58</v>
      </c>
      <c r="D5" s="15" t="s">
        <v>10</v>
      </c>
      <c r="E5" s="14">
        <v>3.5</v>
      </c>
      <c r="F5" s="14">
        <v>3.16</v>
      </c>
      <c r="G5" s="14">
        <v>3.14</v>
      </c>
      <c r="H5" s="14">
        <v>3.03</v>
      </c>
      <c r="I5" s="14">
        <v>7</v>
      </c>
      <c r="J5" s="14">
        <v>1.5</v>
      </c>
      <c r="K5" s="14">
        <v>1.43</v>
      </c>
      <c r="L5" s="14">
        <v>1.7</v>
      </c>
      <c r="M5" s="14">
        <v>2.21</v>
      </c>
      <c r="N5" s="14">
        <v>10</v>
      </c>
      <c r="O5" s="14">
        <f t="shared" si="0"/>
        <v>-0.35999999999999988</v>
      </c>
      <c r="P5" s="14">
        <f t="shared" si="1"/>
        <v>0.19999999999999996</v>
      </c>
      <c r="Q5" s="14">
        <f t="shared" si="2"/>
        <v>-0.55999999999999983</v>
      </c>
      <c r="R5" s="14" t="s">
        <v>8</v>
      </c>
    </row>
    <row r="6" spans="1:18" ht="48">
      <c r="A6" s="15" t="s">
        <v>92</v>
      </c>
      <c r="B6" s="17" t="s">
        <v>109</v>
      </c>
      <c r="C6" s="15" t="s">
        <v>110</v>
      </c>
      <c r="D6" s="15" t="s">
        <v>10</v>
      </c>
      <c r="E6" s="14">
        <v>10.61</v>
      </c>
      <c r="F6" s="14">
        <v>4.97</v>
      </c>
      <c r="G6" s="14">
        <v>7.58</v>
      </c>
      <c r="H6" s="14">
        <v>4.78</v>
      </c>
      <c r="I6" s="14">
        <v>33</v>
      </c>
      <c r="J6" s="14">
        <v>9.16</v>
      </c>
      <c r="K6" s="14">
        <v>6.82</v>
      </c>
      <c r="L6" s="14">
        <v>8.8800000000000008</v>
      </c>
      <c r="M6" s="14">
        <v>6.86</v>
      </c>
      <c r="N6" s="14">
        <v>32</v>
      </c>
      <c r="O6" s="14">
        <f t="shared" si="0"/>
        <v>-3.0299999999999994</v>
      </c>
      <c r="P6" s="14">
        <f t="shared" si="1"/>
        <v>-0.27999999999999936</v>
      </c>
      <c r="Q6" s="14">
        <f t="shared" si="2"/>
        <v>-2.75</v>
      </c>
      <c r="R6" s="14" t="s">
        <v>8</v>
      </c>
    </row>
    <row r="7" spans="1:18" ht="80">
      <c r="A7" s="15" t="s">
        <v>92</v>
      </c>
      <c r="B7" s="15" t="s">
        <v>111</v>
      </c>
      <c r="C7" s="15" t="s">
        <v>112</v>
      </c>
      <c r="D7" s="15" t="s">
        <v>10</v>
      </c>
      <c r="E7" s="14">
        <v>6.1</v>
      </c>
      <c r="F7" s="14">
        <v>9.4499999999999993</v>
      </c>
      <c r="G7" s="14">
        <v>3.03</v>
      </c>
      <c r="H7" s="14">
        <v>6.71</v>
      </c>
      <c r="I7" s="14">
        <v>31</v>
      </c>
      <c r="J7" s="14">
        <v>5.96</v>
      </c>
      <c r="K7" s="14">
        <v>4.6399999999999997</v>
      </c>
      <c r="L7" s="14">
        <v>7.29</v>
      </c>
      <c r="M7" s="14">
        <v>6.5</v>
      </c>
      <c r="N7" s="14">
        <v>24</v>
      </c>
      <c r="O7" s="14">
        <f t="shared" si="0"/>
        <v>-3.07</v>
      </c>
      <c r="P7" s="14">
        <f t="shared" si="1"/>
        <v>1.33</v>
      </c>
      <c r="Q7" s="14">
        <f t="shared" si="2"/>
        <v>-4.4000000000000004</v>
      </c>
      <c r="R7" s="14" t="s">
        <v>8</v>
      </c>
    </row>
    <row r="8" spans="1:18" ht="80">
      <c r="A8" s="15" t="s">
        <v>92</v>
      </c>
      <c r="B8" s="15" t="s">
        <v>113</v>
      </c>
      <c r="C8" s="15" t="s">
        <v>114</v>
      </c>
      <c r="D8" s="15" t="s">
        <v>10</v>
      </c>
      <c r="E8" s="14">
        <v>6.58</v>
      </c>
      <c r="F8" s="14">
        <v>7.57</v>
      </c>
      <c r="G8" s="14">
        <v>3.27</v>
      </c>
      <c r="H8" s="14">
        <v>6.78</v>
      </c>
      <c r="I8" s="14">
        <v>62</v>
      </c>
      <c r="J8" s="14">
        <v>5.0199999999999996</v>
      </c>
      <c r="K8" s="14">
        <v>5.52</v>
      </c>
      <c r="L8" s="14">
        <v>7.85</v>
      </c>
      <c r="M8" s="14">
        <v>8.31</v>
      </c>
      <c r="N8" s="14">
        <v>66</v>
      </c>
      <c r="O8" s="14">
        <f t="shared" si="0"/>
        <v>-3.31</v>
      </c>
      <c r="P8" s="14">
        <f t="shared" si="1"/>
        <v>2.83</v>
      </c>
      <c r="Q8" s="14">
        <f t="shared" si="2"/>
        <v>-6.1400000000000006</v>
      </c>
      <c r="R8" s="14" t="s">
        <v>8</v>
      </c>
    </row>
    <row r="9" spans="1:18" ht="80">
      <c r="A9" s="15" t="s">
        <v>92</v>
      </c>
      <c r="B9" s="15" t="s">
        <v>99</v>
      </c>
      <c r="C9" s="15" t="s">
        <v>55</v>
      </c>
      <c r="D9" s="15" t="s">
        <v>10</v>
      </c>
      <c r="E9" s="14">
        <v>7.3</v>
      </c>
      <c r="F9" s="14">
        <v>6.5</v>
      </c>
      <c r="G9" s="14">
        <v>5.9</v>
      </c>
      <c r="H9" s="14">
        <v>5.7</v>
      </c>
      <c r="I9" s="14">
        <v>13</v>
      </c>
      <c r="J9" s="14">
        <v>7.3</v>
      </c>
      <c r="K9" s="14">
        <v>6</v>
      </c>
      <c r="L9" s="14">
        <v>5.2</v>
      </c>
      <c r="M9" s="14">
        <v>5.6</v>
      </c>
      <c r="N9" s="14">
        <v>13</v>
      </c>
      <c r="O9" s="14">
        <f t="shared" si="0"/>
        <v>-1.3999999999999995</v>
      </c>
      <c r="P9" s="14">
        <f t="shared" si="1"/>
        <v>-2.0999999999999996</v>
      </c>
      <c r="Q9" s="14">
        <f t="shared" si="2"/>
        <v>0.70000000000000018</v>
      </c>
      <c r="R9" s="14" t="s">
        <v>23</v>
      </c>
    </row>
    <row r="10" spans="1:18" ht="64">
      <c r="A10" s="15" t="s">
        <v>92</v>
      </c>
      <c r="B10" s="15" t="s">
        <v>209</v>
      </c>
      <c r="C10" s="27" t="s">
        <v>146</v>
      </c>
      <c r="D10" s="15" t="s">
        <v>10</v>
      </c>
      <c r="E10" s="14">
        <v>10.6</v>
      </c>
      <c r="F10" s="14">
        <v>2.1</v>
      </c>
      <c r="G10" s="14">
        <v>6.7</v>
      </c>
      <c r="H10" s="14">
        <v>2.4</v>
      </c>
      <c r="I10" s="14">
        <v>9</v>
      </c>
      <c r="J10" s="14">
        <v>10.6</v>
      </c>
      <c r="K10" s="14">
        <v>2.4</v>
      </c>
      <c r="L10" s="14">
        <v>10.4</v>
      </c>
      <c r="M10" s="14">
        <v>2.4</v>
      </c>
      <c r="N10" s="14">
        <v>12</v>
      </c>
      <c r="O10" s="14">
        <v>-3.8999999999999995</v>
      </c>
      <c r="P10" s="14">
        <v>-0.19999999999999929</v>
      </c>
      <c r="Q10" s="14">
        <v>-3.7</v>
      </c>
      <c r="R10" s="14" t="s">
        <v>8</v>
      </c>
    </row>
    <row r="11" spans="1:18" ht="64">
      <c r="A11" s="15" t="s">
        <v>92</v>
      </c>
      <c r="B11" s="15" t="s">
        <v>210</v>
      </c>
      <c r="C11" s="27" t="s">
        <v>148</v>
      </c>
      <c r="D11" s="15" t="s">
        <v>10</v>
      </c>
      <c r="E11" s="14">
        <v>10.6</v>
      </c>
      <c r="F11" s="14">
        <v>2.1</v>
      </c>
      <c r="G11" s="14">
        <v>6.7</v>
      </c>
      <c r="H11" s="14">
        <v>2.4</v>
      </c>
      <c r="I11" s="14">
        <v>9</v>
      </c>
      <c r="J11" s="14">
        <v>9.9</v>
      </c>
      <c r="K11" s="14">
        <v>3.4</v>
      </c>
      <c r="L11" s="14">
        <v>10.199999999999999</v>
      </c>
      <c r="M11" s="14">
        <v>3.1</v>
      </c>
      <c r="N11" s="14">
        <v>20</v>
      </c>
      <c r="O11" s="14">
        <v>-3.8999999999999995</v>
      </c>
      <c r="P11" s="14">
        <v>0.29999999999999893</v>
      </c>
      <c r="Q11" s="14">
        <v>-4.1999999999999984</v>
      </c>
      <c r="R11" s="14" t="s">
        <v>8</v>
      </c>
    </row>
    <row r="12" spans="1:18" ht="48">
      <c r="A12" s="15" t="s">
        <v>115</v>
      </c>
      <c r="B12" s="15" t="s">
        <v>116</v>
      </c>
      <c r="C12" s="15" t="s">
        <v>117</v>
      </c>
      <c r="D12" s="15" t="s">
        <v>13</v>
      </c>
      <c r="E12" s="37">
        <v>41.284210526315789</v>
      </c>
      <c r="F12" s="37">
        <v>10.774999999999999</v>
      </c>
      <c r="G12" s="37">
        <v>42.94736842105263</v>
      </c>
      <c r="H12" s="37">
        <v>7.9250000000000007</v>
      </c>
      <c r="I12" s="37">
        <v>19</v>
      </c>
      <c r="J12" s="37">
        <v>41.6</v>
      </c>
      <c r="K12" s="37">
        <v>6.9999999999999991</v>
      </c>
      <c r="L12" s="37">
        <v>41.442105263157892</v>
      </c>
      <c r="M12" s="37">
        <v>10.375</v>
      </c>
      <c r="N12" s="37">
        <v>19</v>
      </c>
      <c r="O12" s="37">
        <f t="shared" si="0"/>
        <v>1.6631578947368411</v>
      </c>
      <c r="P12" s="37">
        <f t="shared" si="1"/>
        <v>-0.15789473684210975</v>
      </c>
      <c r="Q12" s="37">
        <f t="shared" si="2"/>
        <v>1.8210526315789508</v>
      </c>
      <c r="R12" s="14" t="s">
        <v>8</v>
      </c>
    </row>
    <row r="13" spans="1:18" ht="64">
      <c r="A13" s="15" t="s">
        <v>115</v>
      </c>
      <c r="B13" s="15" t="s">
        <v>118</v>
      </c>
      <c r="C13" s="15" t="s">
        <v>119</v>
      </c>
      <c r="D13" s="15" t="s">
        <v>13</v>
      </c>
      <c r="E13" s="14">
        <v>49.9</v>
      </c>
      <c r="F13" s="14">
        <v>6.8</v>
      </c>
      <c r="G13" s="14">
        <v>51.1</v>
      </c>
      <c r="H13" s="14">
        <v>6.3</v>
      </c>
      <c r="I13" s="14">
        <v>44</v>
      </c>
      <c r="J13" s="14">
        <v>50</v>
      </c>
      <c r="K13" s="14">
        <v>6.1</v>
      </c>
      <c r="L13" s="14">
        <v>47.9</v>
      </c>
      <c r="M13" s="14">
        <v>6.3</v>
      </c>
      <c r="N13" s="14">
        <v>44</v>
      </c>
      <c r="O13" s="14">
        <f t="shared" si="0"/>
        <v>1.2000000000000028</v>
      </c>
      <c r="P13" s="14">
        <f t="shared" si="1"/>
        <v>-2.1000000000000014</v>
      </c>
      <c r="Q13" s="14">
        <f t="shared" si="2"/>
        <v>3.3000000000000043</v>
      </c>
      <c r="R13" s="14" t="s">
        <v>8</v>
      </c>
    </row>
    <row r="14" spans="1:18" ht="80">
      <c r="A14" s="15" t="s">
        <v>115</v>
      </c>
      <c r="B14" s="15" t="s">
        <v>120</v>
      </c>
      <c r="C14" s="15" t="s">
        <v>114</v>
      </c>
      <c r="D14" s="15" t="s">
        <v>13</v>
      </c>
      <c r="E14" s="14">
        <v>47.77</v>
      </c>
      <c r="F14" s="14">
        <v>7.13</v>
      </c>
      <c r="G14" s="14">
        <v>53.35</v>
      </c>
      <c r="H14" s="14">
        <v>4.9400000000000004</v>
      </c>
      <c r="I14" s="14">
        <v>62</v>
      </c>
      <c r="J14" s="14">
        <v>44.19</v>
      </c>
      <c r="K14" s="14">
        <v>9.83</v>
      </c>
      <c r="L14" s="14">
        <v>41.37</v>
      </c>
      <c r="M14" s="14">
        <v>11.02</v>
      </c>
      <c r="N14" s="14">
        <v>66</v>
      </c>
      <c r="O14" s="14">
        <f t="shared" si="0"/>
        <v>5.5799999999999983</v>
      </c>
      <c r="P14" s="14">
        <f t="shared" si="1"/>
        <v>-2.8200000000000003</v>
      </c>
      <c r="Q14" s="14">
        <f t="shared" si="2"/>
        <v>8.3999999999999986</v>
      </c>
      <c r="R14" s="14" t="s">
        <v>8</v>
      </c>
    </row>
    <row r="15" spans="1:18" ht="48">
      <c r="A15" s="15" t="s">
        <v>115</v>
      </c>
      <c r="B15" s="15" t="s">
        <v>121</v>
      </c>
      <c r="C15" s="15" t="s">
        <v>122</v>
      </c>
      <c r="D15" s="15" t="s">
        <v>13</v>
      </c>
      <c r="E15" s="14">
        <v>52.21</v>
      </c>
      <c r="F15" s="14">
        <v>14.55</v>
      </c>
      <c r="G15" s="14">
        <v>59.56</v>
      </c>
      <c r="H15" s="14">
        <v>12.04</v>
      </c>
      <c r="I15" s="14">
        <v>62</v>
      </c>
      <c r="J15" s="14">
        <v>57.79</v>
      </c>
      <c r="K15" s="14">
        <v>13.92</v>
      </c>
      <c r="L15" s="14">
        <v>51.41</v>
      </c>
      <c r="M15" s="14">
        <v>17.54</v>
      </c>
      <c r="N15" s="14">
        <v>58</v>
      </c>
      <c r="O15" s="14">
        <f t="shared" si="0"/>
        <v>7.3500000000000014</v>
      </c>
      <c r="P15" s="14">
        <f t="shared" si="1"/>
        <v>-6.3800000000000026</v>
      </c>
      <c r="Q15" s="14">
        <f t="shared" si="2"/>
        <v>13.730000000000004</v>
      </c>
      <c r="R15" s="14" t="s">
        <v>8</v>
      </c>
    </row>
    <row r="16" spans="1:18" ht="80">
      <c r="A16" s="15" t="s">
        <v>115</v>
      </c>
      <c r="B16" s="15" t="s">
        <v>123</v>
      </c>
      <c r="C16" s="15" t="s">
        <v>55</v>
      </c>
      <c r="D16" s="15" t="s">
        <v>13</v>
      </c>
      <c r="E16" s="14">
        <v>75.3</v>
      </c>
      <c r="F16" s="14">
        <v>14.8</v>
      </c>
      <c r="G16" s="14">
        <v>75.099999999999994</v>
      </c>
      <c r="H16" s="14">
        <v>17.2</v>
      </c>
      <c r="I16" s="14">
        <v>13</v>
      </c>
      <c r="J16" s="14">
        <v>85.8</v>
      </c>
      <c r="K16" s="14">
        <v>10.6</v>
      </c>
      <c r="L16" s="14">
        <v>85.1</v>
      </c>
      <c r="M16" s="14">
        <v>13.2</v>
      </c>
      <c r="N16" s="14">
        <v>13</v>
      </c>
      <c r="O16" s="14">
        <f t="shared" si="0"/>
        <v>-0.20000000000000284</v>
      </c>
      <c r="P16" s="14">
        <f t="shared" si="1"/>
        <v>-0.70000000000000284</v>
      </c>
      <c r="Q16" s="14">
        <f t="shared" si="2"/>
        <v>0.5</v>
      </c>
      <c r="R16" s="14" t="s">
        <v>8</v>
      </c>
    </row>
    <row r="17" spans="1:18" ht="48">
      <c r="A17" s="15" t="s">
        <v>100</v>
      </c>
      <c r="B17" s="15" t="s">
        <v>124</v>
      </c>
      <c r="C17" s="15" t="s">
        <v>117</v>
      </c>
      <c r="D17" s="15" t="s">
        <v>13</v>
      </c>
      <c r="E17" s="37">
        <v>47.784210526315782</v>
      </c>
      <c r="F17" s="37">
        <v>7.8000000000000007</v>
      </c>
      <c r="G17" s="37">
        <v>53.673684210526318</v>
      </c>
      <c r="H17" s="37">
        <v>5.9749999999999979</v>
      </c>
      <c r="I17" s="37">
        <v>19</v>
      </c>
      <c r="J17" s="37">
        <v>55.4</v>
      </c>
      <c r="K17" s="37">
        <v>5.65</v>
      </c>
      <c r="L17" s="37">
        <v>51.905263157894737</v>
      </c>
      <c r="M17" s="37">
        <v>7.25</v>
      </c>
      <c r="N17" s="37">
        <v>19</v>
      </c>
      <c r="O17" s="37">
        <f t="shared" si="0"/>
        <v>5.889473684210536</v>
      </c>
      <c r="P17" s="37">
        <f t="shared" si="1"/>
        <v>-3.4947368421052616</v>
      </c>
      <c r="Q17" s="37">
        <f t="shared" si="2"/>
        <v>9.3842105263157976</v>
      </c>
      <c r="R17" s="14" t="s">
        <v>8</v>
      </c>
    </row>
    <row r="18" spans="1:18" ht="48">
      <c r="A18" s="15" t="s">
        <v>100</v>
      </c>
      <c r="B18" s="15" t="s">
        <v>125</v>
      </c>
      <c r="C18" s="15" t="s">
        <v>107</v>
      </c>
      <c r="D18" s="15" t="s">
        <v>13</v>
      </c>
      <c r="E18" s="14">
        <v>55.1</v>
      </c>
      <c r="F18" s="14">
        <v>6.5</v>
      </c>
      <c r="G18" s="14">
        <v>57.3</v>
      </c>
      <c r="H18" s="14">
        <v>5.6</v>
      </c>
      <c r="I18" s="14">
        <v>44</v>
      </c>
      <c r="J18" s="14">
        <v>55</v>
      </c>
      <c r="K18" s="14">
        <v>6.9</v>
      </c>
      <c r="L18" s="14">
        <v>56.7</v>
      </c>
      <c r="M18" s="14">
        <v>6</v>
      </c>
      <c r="N18" s="19">
        <v>44</v>
      </c>
      <c r="O18" s="14">
        <f t="shared" si="0"/>
        <v>2.1999999999999957</v>
      </c>
      <c r="P18" s="14">
        <f t="shared" si="1"/>
        <v>1.7000000000000028</v>
      </c>
      <c r="Q18" s="14">
        <f t="shared" si="2"/>
        <v>0.49999999999999289</v>
      </c>
      <c r="R18" s="14" t="s">
        <v>8</v>
      </c>
    </row>
    <row r="19" spans="1:18" ht="80">
      <c r="A19" s="15" t="s">
        <v>100</v>
      </c>
      <c r="B19" s="15" t="s">
        <v>126</v>
      </c>
      <c r="C19" s="15" t="s">
        <v>114</v>
      </c>
      <c r="D19" s="15" t="s">
        <v>13</v>
      </c>
      <c r="E19" s="14">
        <v>50.29</v>
      </c>
      <c r="F19" s="14">
        <v>8.75</v>
      </c>
      <c r="G19" s="14">
        <v>56.81</v>
      </c>
      <c r="H19" s="14">
        <v>6.88</v>
      </c>
      <c r="I19" s="14">
        <v>62</v>
      </c>
      <c r="J19" s="14">
        <v>52.51</v>
      </c>
      <c r="K19" s="14">
        <v>7.47</v>
      </c>
      <c r="L19" s="14">
        <v>51.68</v>
      </c>
      <c r="M19" s="14">
        <v>9.08</v>
      </c>
      <c r="N19" s="14">
        <v>66</v>
      </c>
      <c r="O19" s="14">
        <f t="shared" si="0"/>
        <v>6.5200000000000031</v>
      </c>
      <c r="P19" s="14">
        <f t="shared" si="1"/>
        <v>-0.82999999999999829</v>
      </c>
      <c r="Q19" s="14">
        <f t="shared" si="2"/>
        <v>7.3500000000000014</v>
      </c>
      <c r="R19" s="14" t="s">
        <v>8</v>
      </c>
    </row>
    <row r="20" spans="1:18" ht="48">
      <c r="A20" s="15" t="s">
        <v>100</v>
      </c>
      <c r="B20" s="17" t="s">
        <v>103</v>
      </c>
      <c r="C20" s="15" t="s">
        <v>110</v>
      </c>
      <c r="D20" s="15" t="s">
        <v>13</v>
      </c>
      <c r="E20" s="14">
        <v>9.15</v>
      </c>
      <c r="F20" s="14">
        <v>3.38</v>
      </c>
      <c r="G20" s="14">
        <v>10.94</v>
      </c>
      <c r="H20" s="14">
        <v>3.88</v>
      </c>
      <c r="I20" s="14">
        <v>33</v>
      </c>
      <c r="J20" s="14">
        <v>10.66</v>
      </c>
      <c r="K20" s="14">
        <v>4.34</v>
      </c>
      <c r="L20" s="14">
        <v>10.69</v>
      </c>
      <c r="M20" s="14">
        <v>3.97</v>
      </c>
      <c r="N20" s="14">
        <v>32</v>
      </c>
      <c r="O20" s="14">
        <f t="shared" si="0"/>
        <v>1.7899999999999991</v>
      </c>
      <c r="P20" s="14">
        <f t="shared" si="1"/>
        <v>2.9999999999999361E-2</v>
      </c>
      <c r="Q20" s="14">
        <f t="shared" si="2"/>
        <v>1.7599999999999998</v>
      </c>
      <c r="R20" s="14" t="s">
        <v>8</v>
      </c>
    </row>
    <row r="21" spans="1:18" ht="48">
      <c r="A21" s="15" t="s">
        <v>100</v>
      </c>
      <c r="B21" s="15" t="s">
        <v>127</v>
      </c>
      <c r="C21" s="15" t="s">
        <v>58</v>
      </c>
      <c r="D21" s="15" t="s">
        <v>10</v>
      </c>
      <c r="E21" s="14">
        <v>8.25</v>
      </c>
      <c r="F21" s="14">
        <v>4.37</v>
      </c>
      <c r="G21" s="14">
        <v>6.71</v>
      </c>
      <c r="H21" s="14">
        <v>4.68</v>
      </c>
      <c r="I21" s="14">
        <v>7</v>
      </c>
      <c r="J21" s="14">
        <v>3.7</v>
      </c>
      <c r="K21" s="14">
        <v>3.2</v>
      </c>
      <c r="L21" s="14">
        <v>3</v>
      </c>
      <c r="M21" s="14">
        <v>3.06</v>
      </c>
      <c r="N21" s="14">
        <v>10</v>
      </c>
      <c r="O21" s="14">
        <f t="shared" si="0"/>
        <v>-1.54</v>
      </c>
      <c r="P21" s="14">
        <f t="shared" si="1"/>
        <v>-0.70000000000000018</v>
      </c>
      <c r="Q21" s="14">
        <f t="shared" si="2"/>
        <v>-0.83999999999999986</v>
      </c>
      <c r="R21" s="14" t="s">
        <v>8</v>
      </c>
    </row>
    <row r="22" spans="1:18" ht="48">
      <c r="A22" s="15" t="s">
        <v>100</v>
      </c>
      <c r="B22" s="15" t="s">
        <v>128</v>
      </c>
      <c r="C22" s="15" t="s">
        <v>122</v>
      </c>
      <c r="D22" s="15" t="s">
        <v>13</v>
      </c>
      <c r="E22" s="14">
        <v>55.73</v>
      </c>
      <c r="F22" s="14">
        <v>10.54</v>
      </c>
      <c r="G22" s="14">
        <v>61.27</v>
      </c>
      <c r="H22" s="14">
        <v>10.33</v>
      </c>
      <c r="I22" s="14">
        <v>62</v>
      </c>
      <c r="J22" s="14">
        <v>55.53</v>
      </c>
      <c r="K22" s="14">
        <v>9.7899999999999991</v>
      </c>
      <c r="L22" s="14">
        <v>52.33</v>
      </c>
      <c r="M22" s="14">
        <v>11.21</v>
      </c>
      <c r="N22" s="14">
        <v>58</v>
      </c>
      <c r="O22" s="14">
        <f t="shared" si="0"/>
        <v>5.5400000000000063</v>
      </c>
      <c r="P22" s="14">
        <f t="shared" si="1"/>
        <v>-3.2000000000000028</v>
      </c>
      <c r="Q22" s="14">
        <f t="shared" si="2"/>
        <v>8.7400000000000091</v>
      </c>
      <c r="R22" s="14" t="s">
        <v>8</v>
      </c>
    </row>
    <row r="23" spans="1:18" ht="64">
      <c r="A23" s="15" t="s">
        <v>100</v>
      </c>
      <c r="B23" s="15" t="s">
        <v>129</v>
      </c>
      <c r="C23" s="15" t="s">
        <v>64</v>
      </c>
      <c r="D23" s="15" t="s">
        <v>13</v>
      </c>
      <c r="E23" s="14">
        <v>9.07</v>
      </c>
      <c r="F23" s="14">
        <v>4.2300000000000004</v>
      </c>
      <c r="G23" s="14">
        <v>11.47</v>
      </c>
      <c r="H23" s="14">
        <v>2.7</v>
      </c>
      <c r="I23" s="14">
        <v>15</v>
      </c>
      <c r="J23" s="14">
        <v>10.9</v>
      </c>
      <c r="K23" s="14">
        <v>5.51</v>
      </c>
      <c r="L23" s="14">
        <v>13</v>
      </c>
      <c r="M23" s="14">
        <v>6.04</v>
      </c>
      <c r="N23" s="14">
        <v>10</v>
      </c>
      <c r="O23" s="14">
        <f t="shared" si="0"/>
        <v>2.4000000000000004</v>
      </c>
      <c r="P23" s="14">
        <f t="shared" si="1"/>
        <v>2.0999999999999996</v>
      </c>
      <c r="Q23" s="14">
        <f t="shared" si="2"/>
        <v>0.30000000000000071</v>
      </c>
      <c r="R23" s="14" t="s">
        <v>8</v>
      </c>
    </row>
    <row r="24" spans="1:18" ht="80">
      <c r="A24" s="15" t="s">
        <v>100</v>
      </c>
      <c r="B24" s="15" t="s">
        <v>130</v>
      </c>
      <c r="C24" s="15" t="s">
        <v>55</v>
      </c>
      <c r="D24" s="15" t="s">
        <v>13</v>
      </c>
      <c r="E24" s="14">
        <v>78.5</v>
      </c>
      <c r="F24" s="14">
        <v>12.5</v>
      </c>
      <c r="G24" s="14">
        <v>83.7</v>
      </c>
      <c r="H24" s="14">
        <v>11.8</v>
      </c>
      <c r="I24" s="14">
        <v>13</v>
      </c>
      <c r="J24" s="14">
        <v>86</v>
      </c>
      <c r="K24" s="14">
        <v>12.2</v>
      </c>
      <c r="L24" s="14">
        <v>84.9</v>
      </c>
      <c r="M24" s="14">
        <v>10.8</v>
      </c>
      <c r="N24" s="14">
        <v>13</v>
      </c>
      <c r="O24" s="14">
        <f t="shared" si="0"/>
        <v>5.2000000000000028</v>
      </c>
      <c r="P24" s="14">
        <f t="shared" si="1"/>
        <v>-1.0999999999999943</v>
      </c>
      <c r="Q24" s="14">
        <f t="shared" si="2"/>
        <v>6.2999999999999972</v>
      </c>
      <c r="R24" s="14" t="s">
        <v>8</v>
      </c>
    </row>
    <row r="25" spans="1:18" ht="64">
      <c r="A25" s="15" t="s">
        <v>100</v>
      </c>
      <c r="B25" s="15" t="s">
        <v>131</v>
      </c>
      <c r="C25" s="15" t="s">
        <v>46</v>
      </c>
      <c r="D25" s="15" t="s">
        <v>13</v>
      </c>
      <c r="E25" s="14">
        <v>49</v>
      </c>
      <c r="F25" s="14">
        <v>12</v>
      </c>
      <c r="G25" s="14">
        <v>56</v>
      </c>
      <c r="H25" s="14">
        <v>9</v>
      </c>
      <c r="I25" s="14">
        <v>21</v>
      </c>
      <c r="J25" s="14">
        <v>52</v>
      </c>
      <c r="K25" s="14">
        <v>8</v>
      </c>
      <c r="L25" s="14">
        <v>52</v>
      </c>
      <c r="M25" s="14">
        <v>10</v>
      </c>
      <c r="N25" s="14">
        <v>26</v>
      </c>
      <c r="O25" s="14">
        <f t="shared" si="0"/>
        <v>7</v>
      </c>
      <c r="P25" s="14">
        <f t="shared" si="1"/>
        <v>0</v>
      </c>
      <c r="Q25" s="14">
        <f t="shared" si="2"/>
        <v>7</v>
      </c>
      <c r="R25" s="14" t="s">
        <v>8</v>
      </c>
    </row>
    <row r="26" spans="1:18" ht="48">
      <c r="A26" s="15" t="s">
        <v>132</v>
      </c>
      <c r="B26" s="15" t="s">
        <v>133</v>
      </c>
      <c r="C26" s="15" t="s">
        <v>60</v>
      </c>
      <c r="D26" s="15" t="s">
        <v>13</v>
      </c>
      <c r="E26" s="14">
        <v>71.489999999999995</v>
      </c>
      <c r="F26" s="14">
        <v>14.19</v>
      </c>
      <c r="G26" s="14">
        <v>73.41</v>
      </c>
      <c r="H26" s="14">
        <v>12.23</v>
      </c>
      <c r="I26" s="14">
        <v>41</v>
      </c>
      <c r="J26" s="14">
        <v>69.45</v>
      </c>
      <c r="K26" s="14">
        <v>13.72</v>
      </c>
      <c r="L26" s="14">
        <v>67.84</v>
      </c>
      <c r="M26" s="14">
        <v>15.72</v>
      </c>
      <c r="N26" s="14">
        <v>41</v>
      </c>
      <c r="O26" s="14">
        <f t="shared" si="0"/>
        <v>1.9200000000000017</v>
      </c>
      <c r="P26" s="14">
        <f t="shared" si="1"/>
        <v>-1.6099999999999994</v>
      </c>
      <c r="Q26" s="14">
        <f t="shared" si="2"/>
        <v>3.5300000000000011</v>
      </c>
      <c r="R26" s="14" t="s">
        <v>8</v>
      </c>
    </row>
    <row r="27" spans="1:18" ht="48">
      <c r="A27" s="15" t="s">
        <v>132</v>
      </c>
      <c r="B27" s="15" t="s">
        <v>134</v>
      </c>
      <c r="C27" s="15" t="s">
        <v>107</v>
      </c>
      <c r="D27" s="15" t="s">
        <v>13</v>
      </c>
      <c r="E27" s="21">
        <v>71.099999999999994</v>
      </c>
      <c r="F27" s="21">
        <v>17.399999999999999</v>
      </c>
      <c r="G27" s="21">
        <v>75.400000000000006</v>
      </c>
      <c r="H27" s="21">
        <v>17.3</v>
      </c>
      <c r="I27" s="14">
        <v>44</v>
      </c>
      <c r="J27" s="21">
        <v>75.3</v>
      </c>
      <c r="K27" s="21">
        <v>12.9</v>
      </c>
      <c r="L27" s="21">
        <v>74.900000000000006</v>
      </c>
      <c r="M27" s="21">
        <v>12.4</v>
      </c>
      <c r="N27" s="14">
        <v>44</v>
      </c>
      <c r="O27" s="14">
        <f t="shared" si="0"/>
        <v>4.3000000000000114</v>
      </c>
      <c r="P27" s="14">
        <f t="shared" si="1"/>
        <v>-0.39999999999999147</v>
      </c>
      <c r="Q27" s="14">
        <f t="shared" si="2"/>
        <v>4.7000000000000028</v>
      </c>
      <c r="R27" s="14" t="s">
        <v>8</v>
      </c>
    </row>
    <row r="28" spans="1:18" ht="80">
      <c r="A28" s="15" t="s">
        <v>132</v>
      </c>
      <c r="B28" s="15" t="s">
        <v>135</v>
      </c>
      <c r="C28" s="15" t="s">
        <v>55</v>
      </c>
      <c r="D28" s="15" t="s">
        <v>13</v>
      </c>
      <c r="E28" s="21">
        <v>58.8</v>
      </c>
      <c r="F28" s="21">
        <v>18.2</v>
      </c>
      <c r="G28" s="21">
        <v>69.2</v>
      </c>
      <c r="H28" s="21">
        <v>20.7</v>
      </c>
      <c r="I28" s="14">
        <v>13</v>
      </c>
      <c r="J28" s="21">
        <v>70.7</v>
      </c>
      <c r="K28" s="21">
        <v>18.8</v>
      </c>
      <c r="L28" s="21">
        <v>70.7</v>
      </c>
      <c r="M28" s="21">
        <v>18.100000000000001</v>
      </c>
      <c r="N28" s="14">
        <v>13</v>
      </c>
      <c r="O28" s="14">
        <f t="shared" si="0"/>
        <v>10.400000000000006</v>
      </c>
      <c r="P28" s="14">
        <f t="shared" si="1"/>
        <v>0</v>
      </c>
      <c r="Q28" s="14">
        <f t="shared" si="2"/>
        <v>10.400000000000006</v>
      </c>
      <c r="R28" s="14" t="s">
        <v>8</v>
      </c>
    </row>
    <row r="29" spans="1:18" ht="48">
      <c r="A29" s="15" t="s">
        <v>136</v>
      </c>
      <c r="B29" s="15" t="s">
        <v>137</v>
      </c>
      <c r="C29" s="15" t="s">
        <v>122</v>
      </c>
      <c r="D29" s="15" t="s">
        <v>13</v>
      </c>
      <c r="E29" s="14">
        <v>55.42</v>
      </c>
      <c r="F29" s="14">
        <v>15.11</v>
      </c>
      <c r="G29" s="14">
        <v>62.63</v>
      </c>
      <c r="H29" s="14">
        <v>10.67</v>
      </c>
      <c r="I29" s="14">
        <v>62</v>
      </c>
      <c r="J29" s="14">
        <v>56.41</v>
      </c>
      <c r="K29" s="14">
        <v>9.98</v>
      </c>
      <c r="L29" s="14">
        <v>57.52</v>
      </c>
      <c r="M29" s="14">
        <v>10.5</v>
      </c>
      <c r="N29" s="14">
        <v>58</v>
      </c>
      <c r="O29" s="14">
        <f t="shared" si="0"/>
        <v>7.2100000000000009</v>
      </c>
      <c r="P29" s="14">
        <f t="shared" si="1"/>
        <v>1.1100000000000065</v>
      </c>
      <c r="Q29" s="14">
        <f t="shared" si="2"/>
        <v>6.0999999999999943</v>
      </c>
      <c r="R29" s="14" t="s">
        <v>8</v>
      </c>
    </row>
    <row r="30" spans="1:18" ht="80">
      <c r="A30" s="15" t="s">
        <v>136</v>
      </c>
      <c r="B30" s="15" t="s">
        <v>138</v>
      </c>
      <c r="C30" s="15" t="s">
        <v>139</v>
      </c>
      <c r="D30" s="15" t="s">
        <v>13</v>
      </c>
      <c r="E30" s="14">
        <v>93.8</v>
      </c>
      <c r="F30" s="14">
        <v>14.7</v>
      </c>
      <c r="G30" s="14">
        <v>95.1</v>
      </c>
      <c r="H30" s="14">
        <v>12.2</v>
      </c>
      <c r="I30" s="14">
        <v>44</v>
      </c>
      <c r="J30" s="14">
        <v>91.9</v>
      </c>
      <c r="K30" s="14">
        <v>13.4</v>
      </c>
      <c r="L30" s="14">
        <v>90.9</v>
      </c>
      <c r="M30" s="14">
        <v>16.5</v>
      </c>
      <c r="N30" s="14">
        <v>44</v>
      </c>
      <c r="O30" s="14">
        <f t="shared" si="0"/>
        <v>1.2999999999999972</v>
      </c>
      <c r="P30" s="14">
        <f t="shared" si="1"/>
        <v>-1</v>
      </c>
      <c r="Q30" s="14">
        <f t="shared" si="2"/>
        <v>2.2999999999999972</v>
      </c>
      <c r="R30" s="14" t="s">
        <v>8</v>
      </c>
    </row>
    <row r="31" spans="1:18" ht="48">
      <c r="A31" s="15" t="s">
        <v>136</v>
      </c>
      <c r="B31" s="15" t="s">
        <v>140</v>
      </c>
      <c r="C31" s="15" t="s">
        <v>58</v>
      </c>
      <c r="D31" s="15" t="s">
        <v>10</v>
      </c>
      <c r="E31" s="14">
        <v>5.75</v>
      </c>
      <c r="F31" s="14">
        <v>1.83</v>
      </c>
      <c r="G31" s="14">
        <v>5.57</v>
      </c>
      <c r="H31" s="14">
        <v>2.15</v>
      </c>
      <c r="I31" s="14">
        <v>7</v>
      </c>
      <c r="J31" s="14">
        <v>4.7</v>
      </c>
      <c r="K31" s="14">
        <v>1.5</v>
      </c>
      <c r="L31" s="14">
        <v>4</v>
      </c>
      <c r="M31" s="14">
        <v>1.25</v>
      </c>
      <c r="N31" s="14">
        <v>10</v>
      </c>
      <c r="O31" s="14">
        <f t="shared" si="0"/>
        <v>-0.17999999999999972</v>
      </c>
      <c r="P31" s="14">
        <f t="shared" si="1"/>
        <v>-0.70000000000000018</v>
      </c>
      <c r="Q31" s="14">
        <f t="shared" si="2"/>
        <v>0.52000000000000046</v>
      </c>
      <c r="R31" s="14" t="s">
        <v>23</v>
      </c>
    </row>
    <row r="32" spans="1:18" ht="80">
      <c r="A32" s="15" t="s">
        <v>141</v>
      </c>
      <c r="B32" s="15" t="s">
        <v>142</v>
      </c>
      <c r="C32" s="15" t="s">
        <v>114</v>
      </c>
      <c r="D32" s="15" t="s">
        <v>10</v>
      </c>
      <c r="E32" s="14">
        <v>4.6500000000000004</v>
      </c>
      <c r="F32" s="14">
        <v>3.16</v>
      </c>
      <c r="G32" s="14">
        <v>3.34</v>
      </c>
      <c r="H32" s="14">
        <v>3.01</v>
      </c>
      <c r="I32" s="14">
        <v>62</v>
      </c>
      <c r="J32" s="14">
        <v>5.47</v>
      </c>
      <c r="K32" s="14">
        <v>3.41</v>
      </c>
      <c r="L32" s="14">
        <v>6.38</v>
      </c>
      <c r="M32" s="14">
        <v>3.98</v>
      </c>
      <c r="N32" s="14">
        <v>66</v>
      </c>
      <c r="O32" s="14">
        <f t="shared" si="0"/>
        <v>-1.3100000000000005</v>
      </c>
      <c r="P32" s="14">
        <f t="shared" si="1"/>
        <v>0.91000000000000014</v>
      </c>
      <c r="Q32" s="14">
        <f t="shared" si="2"/>
        <v>-2.2200000000000006</v>
      </c>
      <c r="R32" s="14" t="s">
        <v>8</v>
      </c>
    </row>
    <row r="33" spans="1:18" ht="80">
      <c r="A33" s="15" t="s">
        <v>141</v>
      </c>
      <c r="B33" s="15" t="s">
        <v>143</v>
      </c>
      <c r="C33" s="15" t="s">
        <v>112</v>
      </c>
      <c r="D33" s="15" t="s">
        <v>10</v>
      </c>
      <c r="E33" s="14">
        <v>5</v>
      </c>
      <c r="F33" s="14">
        <v>3.67</v>
      </c>
      <c r="G33" s="14">
        <v>3.48</v>
      </c>
      <c r="H33" s="14">
        <v>2.95</v>
      </c>
      <c r="I33" s="14">
        <v>31</v>
      </c>
      <c r="J33" s="14">
        <v>4.88</v>
      </c>
      <c r="K33" s="14">
        <v>4</v>
      </c>
      <c r="L33" s="14">
        <v>7.21</v>
      </c>
      <c r="M33" s="14">
        <v>4.32</v>
      </c>
      <c r="N33" s="14">
        <v>24</v>
      </c>
      <c r="O33" s="14">
        <f t="shared" si="0"/>
        <v>-1.52</v>
      </c>
      <c r="P33" s="14">
        <f t="shared" si="1"/>
        <v>2.33</v>
      </c>
      <c r="Q33" s="14">
        <f t="shared" si="2"/>
        <v>-3.85</v>
      </c>
      <c r="R33" s="14" t="s">
        <v>8</v>
      </c>
    </row>
    <row r="34" spans="1:18" ht="48">
      <c r="A34" s="15" t="s">
        <v>141</v>
      </c>
      <c r="B34" s="15" t="s">
        <v>144</v>
      </c>
      <c r="C34" s="15" t="s">
        <v>122</v>
      </c>
      <c r="D34" s="15" t="s">
        <v>10</v>
      </c>
      <c r="E34" s="14">
        <v>7.65</v>
      </c>
      <c r="F34" s="14">
        <v>3.36</v>
      </c>
      <c r="G34" s="14">
        <v>6.87</v>
      </c>
      <c r="H34" s="14">
        <v>3.1</v>
      </c>
      <c r="I34" s="14">
        <v>62</v>
      </c>
      <c r="J34" s="14">
        <v>8.19</v>
      </c>
      <c r="K34" s="14">
        <v>3.46</v>
      </c>
      <c r="L34" s="14">
        <v>8.7799999999999994</v>
      </c>
      <c r="M34" s="14">
        <v>3.77</v>
      </c>
      <c r="N34" s="14">
        <v>58</v>
      </c>
      <c r="O34" s="14">
        <f t="shared" si="0"/>
        <v>-0.78000000000000025</v>
      </c>
      <c r="P34" s="14">
        <f t="shared" si="1"/>
        <v>0.58999999999999986</v>
      </c>
      <c r="Q34" s="14">
        <f t="shared" si="2"/>
        <v>-1.37</v>
      </c>
      <c r="R34" s="14" t="s">
        <v>8</v>
      </c>
    </row>
    <row r="35" spans="1:18" ht="64">
      <c r="A35" s="15" t="s">
        <v>141</v>
      </c>
      <c r="B35" s="15" t="s">
        <v>145</v>
      </c>
      <c r="C35" s="15" t="s">
        <v>146</v>
      </c>
      <c r="D35" s="15" t="s">
        <v>13</v>
      </c>
      <c r="E35" s="14">
        <v>5.78</v>
      </c>
      <c r="F35" s="14">
        <v>0.95</v>
      </c>
      <c r="G35" s="14">
        <v>6.88</v>
      </c>
      <c r="H35" s="14">
        <v>0.96</v>
      </c>
      <c r="I35" s="14">
        <v>9</v>
      </c>
      <c r="J35" s="14">
        <v>6.13</v>
      </c>
      <c r="K35" s="14">
        <v>1.05</v>
      </c>
      <c r="L35" s="14">
        <v>6.5</v>
      </c>
      <c r="M35" s="14">
        <v>1.24</v>
      </c>
      <c r="N35" s="14">
        <v>12</v>
      </c>
      <c r="O35" s="14">
        <f t="shared" si="0"/>
        <v>1.0999999999999996</v>
      </c>
      <c r="P35" s="14">
        <f t="shared" si="1"/>
        <v>0.37000000000000011</v>
      </c>
      <c r="Q35" s="14">
        <f t="shared" si="2"/>
        <v>0.72999999999999954</v>
      </c>
      <c r="R35" s="14" t="s">
        <v>8</v>
      </c>
    </row>
    <row r="36" spans="1:18" ht="64">
      <c r="A36" s="15" t="s">
        <v>141</v>
      </c>
      <c r="B36" s="15" t="s">
        <v>147</v>
      </c>
      <c r="C36" s="15" t="s">
        <v>148</v>
      </c>
      <c r="D36" s="15" t="s">
        <v>13</v>
      </c>
      <c r="E36" s="14">
        <v>5.78</v>
      </c>
      <c r="F36" s="14">
        <v>0.95</v>
      </c>
      <c r="G36" s="14">
        <v>6.88</v>
      </c>
      <c r="H36" s="14">
        <v>0.96</v>
      </c>
      <c r="I36" s="14">
        <v>9</v>
      </c>
      <c r="J36" s="14">
        <v>6.43</v>
      </c>
      <c r="K36" s="14">
        <v>1.1599999999999999</v>
      </c>
      <c r="L36" s="14">
        <v>6.45</v>
      </c>
      <c r="M36" s="14">
        <v>1.0900000000000001</v>
      </c>
      <c r="N36" s="14">
        <v>20</v>
      </c>
      <c r="O36" s="14">
        <f t="shared" si="0"/>
        <v>1.0999999999999996</v>
      </c>
      <c r="P36" s="14">
        <f t="shared" si="1"/>
        <v>2.0000000000000462E-2</v>
      </c>
      <c r="Q36" s="14">
        <f t="shared" si="2"/>
        <v>1.0799999999999992</v>
      </c>
      <c r="R36" s="14" t="s">
        <v>8</v>
      </c>
    </row>
    <row r="37" spans="1:18" ht="64">
      <c r="A37" s="15" t="s">
        <v>149</v>
      </c>
      <c r="B37" s="15" t="s">
        <v>150</v>
      </c>
      <c r="C37" s="15" t="s">
        <v>151</v>
      </c>
      <c r="D37" s="20" t="s">
        <v>152</v>
      </c>
      <c r="E37" s="14">
        <v>1.45</v>
      </c>
      <c r="F37" s="14">
        <v>0.6</v>
      </c>
      <c r="G37" s="14">
        <v>1.25</v>
      </c>
      <c r="H37" s="14">
        <v>0.45</v>
      </c>
      <c r="I37" s="14">
        <v>8</v>
      </c>
      <c r="J37" s="17">
        <v>1.97</v>
      </c>
      <c r="K37" s="17">
        <v>0.43</v>
      </c>
      <c r="L37" s="17">
        <v>1.66</v>
      </c>
      <c r="M37" s="17">
        <v>0.7</v>
      </c>
      <c r="N37" s="17">
        <v>5</v>
      </c>
      <c r="O37" s="14">
        <f t="shared" si="0"/>
        <v>-0.19999999999999996</v>
      </c>
      <c r="P37" s="14">
        <f t="shared" si="1"/>
        <v>-0.31000000000000005</v>
      </c>
      <c r="Q37" s="14">
        <f t="shared" si="2"/>
        <v>0.1100000000000001</v>
      </c>
      <c r="R37" s="14" t="s">
        <v>23</v>
      </c>
    </row>
    <row r="38" spans="1:18" ht="48">
      <c r="A38" s="15" t="s">
        <v>149</v>
      </c>
      <c r="B38" s="15" t="s">
        <v>153</v>
      </c>
      <c r="C38" s="15" t="s">
        <v>154</v>
      </c>
      <c r="D38" s="15" t="s">
        <v>13</v>
      </c>
      <c r="E38" s="14">
        <v>5.84</v>
      </c>
      <c r="F38" s="14">
        <v>1.65</v>
      </c>
      <c r="G38" s="14">
        <v>7.46</v>
      </c>
      <c r="H38" s="14">
        <v>1.29</v>
      </c>
      <c r="I38" s="14">
        <v>20</v>
      </c>
      <c r="J38" s="17">
        <v>5.34</v>
      </c>
      <c r="K38" s="17">
        <v>1.54</v>
      </c>
      <c r="L38" s="17">
        <v>5.13</v>
      </c>
      <c r="M38" s="17">
        <v>1.69</v>
      </c>
      <c r="N38" s="17">
        <v>19</v>
      </c>
      <c r="O38" s="14">
        <f t="shared" si="0"/>
        <v>1.62</v>
      </c>
      <c r="P38" s="14">
        <f t="shared" si="1"/>
        <v>-0.20999999999999996</v>
      </c>
      <c r="Q38" s="14">
        <f t="shared" si="2"/>
        <v>1.83</v>
      </c>
      <c r="R38" s="14" t="s">
        <v>8</v>
      </c>
    </row>
    <row r="39" spans="1:18" ht="64">
      <c r="A39" s="15" t="s">
        <v>149</v>
      </c>
      <c r="B39" s="15" t="s">
        <v>155</v>
      </c>
      <c r="C39" s="15" t="s">
        <v>73</v>
      </c>
      <c r="D39" s="20" t="s">
        <v>152</v>
      </c>
      <c r="E39" s="14">
        <v>9.4</v>
      </c>
      <c r="F39" s="14">
        <v>2.2999999999999998</v>
      </c>
      <c r="G39" s="14">
        <v>9.81</v>
      </c>
      <c r="H39" s="14">
        <v>4.5</v>
      </c>
      <c r="I39" s="14">
        <v>27</v>
      </c>
      <c r="J39" s="17">
        <v>10</v>
      </c>
      <c r="K39" s="17">
        <v>3.3</v>
      </c>
      <c r="L39" s="17">
        <v>10.64</v>
      </c>
      <c r="M39" s="17">
        <v>3.2</v>
      </c>
      <c r="N39" s="17">
        <v>25</v>
      </c>
      <c r="O39" s="14">
        <f t="shared" si="0"/>
        <v>0.41000000000000014</v>
      </c>
      <c r="P39" s="14">
        <f t="shared" si="1"/>
        <v>0.64000000000000057</v>
      </c>
      <c r="Q39" s="14">
        <f t="shared" si="2"/>
        <v>-0.23000000000000043</v>
      </c>
      <c r="R39" s="14" t="s">
        <v>8</v>
      </c>
    </row>
    <row r="41" spans="1:18">
      <c r="A41" s="32" t="s">
        <v>20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6"/>
  <sheetViews>
    <sheetView workbookViewId="0">
      <selection activeCell="B5" sqref="B5"/>
    </sheetView>
  </sheetViews>
  <sheetFormatPr baseColWidth="10" defaultColWidth="14" defaultRowHeight="15"/>
  <cols>
    <col min="1" max="16384" width="14" style="16"/>
  </cols>
  <sheetData>
    <row r="1" spans="1:18">
      <c r="A1" s="24" t="s">
        <v>173</v>
      </c>
    </row>
    <row r="2" spans="1:18" ht="32">
      <c r="A2" s="22" t="s">
        <v>0</v>
      </c>
      <c r="B2" s="22" t="s">
        <v>3</v>
      </c>
      <c r="C2" s="12" t="s">
        <v>197</v>
      </c>
      <c r="D2" s="22" t="s">
        <v>168</v>
      </c>
      <c r="E2" s="12" t="s">
        <v>156</v>
      </c>
      <c r="F2" s="12" t="s">
        <v>157</v>
      </c>
      <c r="G2" s="12" t="s">
        <v>158</v>
      </c>
      <c r="H2" s="12" t="s">
        <v>159</v>
      </c>
      <c r="I2" s="12" t="s">
        <v>169</v>
      </c>
      <c r="J2" s="12" t="s">
        <v>160</v>
      </c>
      <c r="K2" s="12" t="s">
        <v>161</v>
      </c>
      <c r="L2" s="12" t="s">
        <v>162</v>
      </c>
      <c r="M2" s="12" t="s">
        <v>163</v>
      </c>
      <c r="N2" s="12" t="s">
        <v>170</v>
      </c>
      <c r="O2" s="12" t="s">
        <v>164</v>
      </c>
      <c r="P2" s="12" t="s">
        <v>165</v>
      </c>
      <c r="Q2" s="12" t="s">
        <v>4</v>
      </c>
      <c r="R2" s="12" t="s">
        <v>166</v>
      </c>
    </row>
    <row r="3" spans="1:18" ht="64">
      <c r="A3" s="15" t="s">
        <v>83</v>
      </c>
      <c r="B3" s="17" t="s">
        <v>84</v>
      </c>
      <c r="C3" s="18" t="s">
        <v>85</v>
      </c>
      <c r="D3" s="15" t="s">
        <v>10</v>
      </c>
      <c r="E3" s="14">
        <v>41.91</v>
      </c>
      <c r="F3" s="14">
        <v>8.51</v>
      </c>
      <c r="G3" s="14">
        <v>35.42</v>
      </c>
      <c r="H3" s="14">
        <v>7.71</v>
      </c>
      <c r="I3" s="14">
        <v>33</v>
      </c>
      <c r="J3" s="14">
        <v>38</v>
      </c>
      <c r="K3" s="14">
        <v>9.94</v>
      </c>
      <c r="L3" s="14">
        <v>34.520000000000003</v>
      </c>
      <c r="M3" s="14">
        <v>9.74</v>
      </c>
      <c r="N3" s="14">
        <v>33</v>
      </c>
      <c r="O3" s="14">
        <f>G3-E3</f>
        <v>-6.4899999999999949</v>
      </c>
      <c r="P3" s="14">
        <f>L3-J3</f>
        <v>-3.4799999999999969</v>
      </c>
      <c r="Q3" s="14">
        <f>O3-P3</f>
        <v>-3.009999999999998</v>
      </c>
      <c r="R3" s="14" t="s">
        <v>8</v>
      </c>
    </row>
    <row r="4" spans="1:18" ht="64">
      <c r="A4" s="15" t="s">
        <v>83</v>
      </c>
      <c r="B4" s="17" t="s">
        <v>86</v>
      </c>
      <c r="C4" s="18" t="s">
        <v>87</v>
      </c>
      <c r="D4" s="15" t="s">
        <v>10</v>
      </c>
      <c r="E4" s="14">
        <v>35.64</v>
      </c>
      <c r="F4" s="14">
        <v>8.82</v>
      </c>
      <c r="G4" s="14">
        <v>26.36</v>
      </c>
      <c r="H4" s="14">
        <v>8.59</v>
      </c>
      <c r="I4" s="14">
        <v>6</v>
      </c>
      <c r="J4" s="14">
        <v>29.73</v>
      </c>
      <c r="K4" s="14">
        <v>8.7799999999999994</v>
      </c>
      <c r="L4" s="14">
        <v>29</v>
      </c>
      <c r="M4" s="14">
        <v>6.72</v>
      </c>
      <c r="N4" s="14">
        <v>11</v>
      </c>
      <c r="O4" s="14">
        <f t="shared" ref="O4:O14" si="0">G4-E4</f>
        <v>-9.2800000000000011</v>
      </c>
      <c r="P4" s="14">
        <f t="shared" ref="P4:P14" si="1">L4-J4</f>
        <v>-0.73000000000000043</v>
      </c>
      <c r="Q4" s="14">
        <f t="shared" ref="Q4:Q14" si="2">O4-P4</f>
        <v>-8.5500000000000007</v>
      </c>
      <c r="R4" s="14" t="s">
        <v>8</v>
      </c>
    </row>
    <row r="5" spans="1:18" ht="64">
      <c r="A5" s="15" t="s">
        <v>83</v>
      </c>
      <c r="B5" s="17" t="s">
        <v>88</v>
      </c>
      <c r="C5" s="18" t="s">
        <v>89</v>
      </c>
      <c r="D5" s="15" t="s">
        <v>10</v>
      </c>
      <c r="E5" s="14">
        <v>35.64</v>
      </c>
      <c r="F5" s="14">
        <v>8.82</v>
      </c>
      <c r="G5" s="14">
        <v>26.36</v>
      </c>
      <c r="H5" s="14">
        <v>8.59</v>
      </c>
      <c r="I5" s="14">
        <v>5</v>
      </c>
      <c r="J5" s="14">
        <v>33.1</v>
      </c>
      <c r="K5" s="14">
        <v>8.94</v>
      </c>
      <c r="L5" s="14">
        <v>32.5</v>
      </c>
      <c r="M5" s="14">
        <v>7.49</v>
      </c>
      <c r="N5" s="14">
        <v>10</v>
      </c>
      <c r="O5" s="14">
        <f t="shared" si="0"/>
        <v>-9.2800000000000011</v>
      </c>
      <c r="P5" s="14">
        <f t="shared" si="1"/>
        <v>-0.60000000000000142</v>
      </c>
      <c r="Q5" s="14">
        <f t="shared" si="2"/>
        <v>-8.68</v>
      </c>
      <c r="R5" s="14" t="s">
        <v>8</v>
      </c>
    </row>
    <row r="6" spans="1:18" ht="48">
      <c r="A6" s="15" t="s">
        <v>83</v>
      </c>
      <c r="B6" s="17" t="s">
        <v>90</v>
      </c>
      <c r="C6" s="18" t="s">
        <v>91</v>
      </c>
      <c r="D6" s="15" t="s">
        <v>10</v>
      </c>
      <c r="E6" s="14">
        <v>33.1</v>
      </c>
      <c r="F6" s="14">
        <v>9.3000000000000007</v>
      </c>
      <c r="G6" s="14">
        <v>30.71</v>
      </c>
      <c r="H6" s="14">
        <v>9.6999999999999993</v>
      </c>
      <c r="I6" s="14">
        <v>58</v>
      </c>
      <c r="J6" s="14">
        <v>32.770000000000003</v>
      </c>
      <c r="K6" s="14">
        <v>8.9</v>
      </c>
      <c r="L6" s="14">
        <v>30.8</v>
      </c>
      <c r="M6" s="14">
        <v>9.6999999999999993</v>
      </c>
      <c r="N6" s="14">
        <v>50</v>
      </c>
      <c r="O6" s="14">
        <f t="shared" si="0"/>
        <v>-2.3900000000000006</v>
      </c>
      <c r="P6" s="14">
        <f t="shared" si="1"/>
        <v>-1.9700000000000024</v>
      </c>
      <c r="Q6" s="14">
        <f t="shared" si="2"/>
        <v>-0.41999999999999815</v>
      </c>
      <c r="R6" s="14" t="s">
        <v>8</v>
      </c>
    </row>
    <row r="7" spans="1:18" ht="64">
      <c r="A7" s="15" t="s">
        <v>92</v>
      </c>
      <c r="B7" s="17" t="s">
        <v>93</v>
      </c>
      <c r="C7" s="15" t="s">
        <v>87</v>
      </c>
      <c r="D7" s="15" t="s">
        <v>10</v>
      </c>
      <c r="E7" s="14">
        <v>8.64</v>
      </c>
      <c r="F7" s="14">
        <v>4.41</v>
      </c>
      <c r="G7" s="14">
        <v>2.82</v>
      </c>
      <c r="H7" s="14">
        <v>3.28</v>
      </c>
      <c r="I7" s="14">
        <v>6</v>
      </c>
      <c r="J7" s="14">
        <v>6.55</v>
      </c>
      <c r="K7" s="14">
        <v>3.42</v>
      </c>
      <c r="L7" s="14">
        <v>5</v>
      </c>
      <c r="M7" s="14">
        <v>2.97</v>
      </c>
      <c r="N7" s="14">
        <v>11</v>
      </c>
      <c r="O7" s="14">
        <f t="shared" si="0"/>
        <v>-5.82</v>
      </c>
      <c r="P7" s="14">
        <f t="shared" si="1"/>
        <v>-1.5499999999999998</v>
      </c>
      <c r="Q7" s="14">
        <f t="shared" si="2"/>
        <v>-4.2700000000000005</v>
      </c>
      <c r="R7" s="14" t="s">
        <v>8</v>
      </c>
    </row>
    <row r="8" spans="1:18" ht="64">
      <c r="A8" s="15" t="s">
        <v>92</v>
      </c>
      <c r="B8" s="17" t="s">
        <v>94</v>
      </c>
      <c r="C8" s="15" t="s">
        <v>95</v>
      </c>
      <c r="D8" s="15" t="s">
        <v>10</v>
      </c>
      <c r="E8" s="14">
        <v>8.64</v>
      </c>
      <c r="F8" s="14">
        <v>4.41</v>
      </c>
      <c r="G8" s="14">
        <v>2.82</v>
      </c>
      <c r="H8" s="14">
        <v>3.28</v>
      </c>
      <c r="I8" s="14">
        <v>5</v>
      </c>
      <c r="J8" s="14">
        <v>8.1999999999999993</v>
      </c>
      <c r="K8" s="14">
        <v>4.6900000000000004</v>
      </c>
      <c r="L8" s="14">
        <v>6.4</v>
      </c>
      <c r="M8" s="14">
        <v>5.32</v>
      </c>
      <c r="N8" s="14">
        <v>10</v>
      </c>
      <c r="O8" s="14">
        <f t="shared" si="0"/>
        <v>-5.82</v>
      </c>
      <c r="P8" s="14">
        <f t="shared" si="1"/>
        <v>-1.7999999999999989</v>
      </c>
      <c r="Q8" s="14">
        <f t="shared" si="2"/>
        <v>-4.0200000000000014</v>
      </c>
      <c r="R8" s="14" t="s">
        <v>8</v>
      </c>
    </row>
    <row r="9" spans="1:18" ht="48">
      <c r="A9" s="15" t="s">
        <v>92</v>
      </c>
      <c r="B9" s="15" t="s">
        <v>96</v>
      </c>
      <c r="C9" s="15" t="s">
        <v>15</v>
      </c>
      <c r="D9" s="15" t="s">
        <v>10</v>
      </c>
      <c r="E9" s="14">
        <v>5.0999999999999996</v>
      </c>
      <c r="F9" s="14">
        <v>3.8</v>
      </c>
      <c r="G9" s="14">
        <v>4</v>
      </c>
      <c r="H9" s="14">
        <v>2.8</v>
      </c>
      <c r="I9" s="14">
        <v>44</v>
      </c>
      <c r="J9" s="14">
        <v>4.8</v>
      </c>
      <c r="K9" s="14">
        <v>3.9</v>
      </c>
      <c r="L9" s="14">
        <v>6.3</v>
      </c>
      <c r="M9" s="14">
        <v>6</v>
      </c>
      <c r="N9" s="14">
        <v>47</v>
      </c>
      <c r="O9" s="14">
        <f t="shared" si="0"/>
        <v>-1.0999999999999996</v>
      </c>
      <c r="P9" s="14">
        <f t="shared" si="1"/>
        <v>1.5</v>
      </c>
      <c r="Q9" s="14">
        <f t="shared" si="2"/>
        <v>-2.5999999999999996</v>
      </c>
      <c r="R9" s="14" t="s">
        <v>8</v>
      </c>
    </row>
    <row r="10" spans="1:18" ht="48">
      <c r="A10" s="15" t="s">
        <v>92</v>
      </c>
      <c r="B10" s="17" t="s">
        <v>97</v>
      </c>
      <c r="C10" s="15" t="s">
        <v>98</v>
      </c>
      <c r="D10" s="15" t="s">
        <v>10</v>
      </c>
      <c r="E10" s="14">
        <v>10.61</v>
      </c>
      <c r="F10" s="14">
        <v>4.97</v>
      </c>
      <c r="G10" s="14">
        <v>7.58</v>
      </c>
      <c r="H10" s="14">
        <v>4.78</v>
      </c>
      <c r="I10" s="14">
        <v>33</v>
      </c>
      <c r="J10" s="14">
        <v>7.58</v>
      </c>
      <c r="K10" s="14">
        <v>4.8099999999999996</v>
      </c>
      <c r="L10" s="14">
        <v>7.21</v>
      </c>
      <c r="M10" s="14">
        <v>5.2</v>
      </c>
      <c r="N10" s="14">
        <v>33</v>
      </c>
      <c r="O10" s="14">
        <f t="shared" si="0"/>
        <v>-3.0299999999999994</v>
      </c>
      <c r="P10" s="14">
        <f t="shared" si="1"/>
        <v>-0.37000000000000011</v>
      </c>
      <c r="Q10" s="14">
        <f t="shared" si="2"/>
        <v>-2.6599999999999993</v>
      </c>
      <c r="R10" s="14" t="s">
        <v>8</v>
      </c>
    </row>
    <row r="11" spans="1:18" ht="48">
      <c r="A11" s="15" t="s">
        <v>92</v>
      </c>
      <c r="B11" s="15" t="s">
        <v>99</v>
      </c>
      <c r="C11" s="15" t="s">
        <v>11</v>
      </c>
      <c r="D11" s="15" t="s">
        <v>10</v>
      </c>
      <c r="E11" s="14">
        <v>7.3</v>
      </c>
      <c r="F11" s="14">
        <v>6.5</v>
      </c>
      <c r="G11" s="14">
        <v>5.9</v>
      </c>
      <c r="H11" s="14">
        <v>5.7</v>
      </c>
      <c r="I11" s="14">
        <v>13</v>
      </c>
      <c r="J11" s="14">
        <v>6.2</v>
      </c>
      <c r="K11" s="14">
        <v>4.3</v>
      </c>
      <c r="L11" s="14">
        <v>4.8</v>
      </c>
      <c r="M11" s="14">
        <v>2.5</v>
      </c>
      <c r="N11" s="14">
        <v>13</v>
      </c>
      <c r="O11" s="14">
        <f>G11-E11</f>
        <v>-1.3999999999999995</v>
      </c>
      <c r="P11" s="14">
        <f>L11-J11</f>
        <v>-1.4000000000000004</v>
      </c>
      <c r="Q11" s="14">
        <f t="shared" si="2"/>
        <v>0</v>
      </c>
      <c r="R11" s="14" t="s">
        <v>8</v>
      </c>
    </row>
    <row r="12" spans="1:18" ht="48">
      <c r="A12" s="15" t="s">
        <v>100</v>
      </c>
      <c r="B12" s="15" t="s">
        <v>101</v>
      </c>
      <c r="C12" s="15" t="s">
        <v>15</v>
      </c>
      <c r="D12" s="15" t="s">
        <v>13</v>
      </c>
      <c r="E12" s="14">
        <v>55.1</v>
      </c>
      <c r="F12" s="14">
        <v>6.5</v>
      </c>
      <c r="G12" s="14">
        <v>57.3</v>
      </c>
      <c r="H12" s="14">
        <v>5.6</v>
      </c>
      <c r="I12" s="14">
        <v>44</v>
      </c>
      <c r="J12" s="14">
        <v>54.3</v>
      </c>
      <c r="K12" s="14">
        <v>7.3</v>
      </c>
      <c r="L12" s="14">
        <v>53.9</v>
      </c>
      <c r="M12" s="14">
        <v>9.8000000000000007</v>
      </c>
      <c r="N12" s="14">
        <v>47</v>
      </c>
      <c r="O12" s="14">
        <f t="shared" si="0"/>
        <v>2.1999999999999957</v>
      </c>
      <c r="P12" s="14">
        <f t="shared" si="1"/>
        <v>-0.39999999999999858</v>
      </c>
      <c r="Q12" s="14">
        <f t="shared" si="2"/>
        <v>2.5999999999999943</v>
      </c>
      <c r="R12" s="14" t="s">
        <v>8</v>
      </c>
    </row>
    <row r="13" spans="1:18" ht="48">
      <c r="A13" s="15" t="s">
        <v>100</v>
      </c>
      <c r="B13" s="15" t="s">
        <v>102</v>
      </c>
      <c r="C13" s="15" t="s">
        <v>11</v>
      </c>
      <c r="D13" s="15" t="s">
        <v>13</v>
      </c>
      <c r="E13" s="14">
        <v>78.5</v>
      </c>
      <c r="F13" s="14">
        <v>12.5</v>
      </c>
      <c r="G13" s="14">
        <v>83.7</v>
      </c>
      <c r="H13" s="14">
        <v>11.8</v>
      </c>
      <c r="I13" s="14">
        <v>13</v>
      </c>
      <c r="J13" s="14">
        <v>83.1</v>
      </c>
      <c r="K13" s="14">
        <v>11.3</v>
      </c>
      <c r="L13" s="14">
        <v>84.1</v>
      </c>
      <c r="M13" s="14">
        <v>10.4</v>
      </c>
      <c r="N13" s="14">
        <v>13</v>
      </c>
      <c r="O13" s="14">
        <f t="shared" si="0"/>
        <v>5.2000000000000028</v>
      </c>
      <c r="P13" s="14">
        <f t="shared" si="1"/>
        <v>1</v>
      </c>
      <c r="Q13" s="14">
        <f t="shared" si="2"/>
        <v>4.2000000000000028</v>
      </c>
      <c r="R13" s="14" t="s">
        <v>8</v>
      </c>
    </row>
    <row r="14" spans="1:18" ht="64">
      <c r="A14" s="15" t="s">
        <v>100</v>
      </c>
      <c r="B14" s="17" t="s">
        <v>103</v>
      </c>
      <c r="C14" s="15" t="s">
        <v>98</v>
      </c>
      <c r="D14" s="23" t="s">
        <v>104</v>
      </c>
      <c r="E14" s="14">
        <v>9.15</v>
      </c>
      <c r="F14" s="14">
        <v>3.38</v>
      </c>
      <c r="G14" s="14">
        <v>10.94</v>
      </c>
      <c r="H14" s="14">
        <v>3.88</v>
      </c>
      <c r="I14" s="14">
        <v>33</v>
      </c>
      <c r="J14" s="14">
        <v>10.94</v>
      </c>
      <c r="K14" s="14">
        <v>2.86</v>
      </c>
      <c r="L14" s="14">
        <v>12.24</v>
      </c>
      <c r="M14" s="14">
        <v>3.41</v>
      </c>
      <c r="N14" s="14">
        <v>33</v>
      </c>
      <c r="O14" s="14">
        <f t="shared" si="0"/>
        <v>1.7899999999999991</v>
      </c>
      <c r="P14" s="14">
        <f t="shared" si="1"/>
        <v>1.3000000000000007</v>
      </c>
      <c r="Q14" s="14">
        <f t="shared" si="2"/>
        <v>0.48999999999999844</v>
      </c>
      <c r="R14" s="14" t="s">
        <v>8</v>
      </c>
    </row>
    <row r="16" spans="1:18">
      <c r="A16" s="36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_fn_inactive</vt:lpstr>
      <vt:lpstr>Phy_fn_active</vt:lpstr>
      <vt:lpstr>HRQoL_inactive</vt:lpstr>
      <vt:lpstr>HRQoL_ac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08T13:35:35Z</dcterms:created>
  <dcterms:modified xsi:type="dcterms:W3CDTF">2019-01-28T23:47:40Z</dcterms:modified>
</cp:coreProperties>
</file>